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/>
  </bookViews>
  <sheets>
    <sheet name="S1" sheetId="41" r:id="rId1"/>
  </sheets>
  <definedNames>
    <definedName name="_xlnm._FilterDatabase" localSheetId="0" hidden="1">'S1'!#REF!</definedName>
  </definedNames>
  <calcPr calcId="145621"/>
</workbook>
</file>

<file path=xl/sharedStrings.xml><?xml version="1.0" encoding="utf-8"?>
<sst xmlns="http://schemas.openxmlformats.org/spreadsheetml/2006/main" count="1043" uniqueCount="684">
  <si>
    <t>mrMLM</t>
  </si>
  <si>
    <t>AX-90785620</t>
  </si>
  <si>
    <t>AX-91582728</t>
  </si>
  <si>
    <t>AX-91785266</t>
  </si>
  <si>
    <t>FASTmrMLM</t>
  </si>
  <si>
    <t>AX-123944713</t>
  </si>
  <si>
    <t>AX-86254250</t>
  </si>
  <si>
    <t>FASTmrEMMA</t>
  </si>
  <si>
    <t>pLARmEB</t>
  </si>
  <si>
    <t>AX-90843001</t>
  </si>
  <si>
    <t>AX-86272463</t>
  </si>
  <si>
    <t>AX-123949814</t>
  </si>
  <si>
    <t>ISIS EM-BLASSO</t>
  </si>
  <si>
    <t>AX-90997866</t>
  </si>
  <si>
    <t>QTN effect</t>
    <phoneticPr fontId="4" type="noConversion"/>
  </si>
  <si>
    <t>LOD score</t>
    <phoneticPr fontId="4" type="noConversion"/>
  </si>
  <si>
    <t>PVE(%)</t>
    <phoneticPr fontId="4" type="noConversion"/>
  </si>
  <si>
    <t>mrMLM</t>
    <phoneticPr fontId="4" type="noConversion"/>
  </si>
  <si>
    <t>FASTmrMLM</t>
    <phoneticPr fontId="4" type="noConversion"/>
  </si>
  <si>
    <t>ISIS EM-BLASSO</t>
    <phoneticPr fontId="4" type="noConversion"/>
  </si>
  <si>
    <t>FASTmrEMMA</t>
    <phoneticPr fontId="4" type="noConversion"/>
  </si>
  <si>
    <t>pLARmEB</t>
    <phoneticPr fontId="4" type="noConversion"/>
  </si>
  <si>
    <t>trait</t>
    <phoneticPr fontId="4" type="noConversion"/>
  </si>
  <si>
    <t>AX-86261035</t>
  </si>
  <si>
    <t>AX-90617278</t>
  </si>
  <si>
    <t>AX-90761897</t>
  </si>
  <si>
    <t>AX-123945097</t>
  </si>
  <si>
    <t>AX-91202833</t>
  </si>
  <si>
    <t>AX-86291963</t>
  </si>
  <si>
    <t>AX-91025665</t>
  </si>
  <si>
    <t>AX-90944933</t>
  </si>
  <si>
    <t>AX-91076681</t>
  </si>
  <si>
    <t>AX-91442789</t>
  </si>
  <si>
    <t>AX-91750966</t>
  </si>
  <si>
    <t>AX-86286026</t>
  </si>
  <si>
    <t>AX-91532501</t>
  </si>
  <si>
    <t>AX-91524178</t>
  </si>
  <si>
    <t>AX-95644287</t>
  </si>
  <si>
    <t>AX-91402717</t>
  </si>
  <si>
    <t>AX-90937077</t>
  </si>
  <si>
    <t>AX-123948394</t>
  </si>
  <si>
    <t>AX-90937257</t>
  </si>
  <si>
    <t>AX-91760347</t>
  </si>
  <si>
    <t>AX-86263673</t>
  </si>
  <si>
    <t>AX-91194666</t>
  </si>
  <si>
    <t>AX-91494520</t>
  </si>
  <si>
    <t>AX-91141379</t>
  </si>
  <si>
    <t>AX-86272002</t>
  </si>
  <si>
    <t>AX-123949420</t>
  </si>
  <si>
    <t>AX-91410407</t>
  </si>
  <si>
    <t>AX-91654966</t>
  </si>
  <si>
    <t>AX-91001614</t>
  </si>
  <si>
    <t>AX-91089122</t>
  </si>
  <si>
    <t>AX-86275626</t>
  </si>
  <si>
    <t>AX-90967469</t>
  </si>
  <si>
    <t>AX-91670592</t>
  </si>
  <si>
    <t>AX-90590196</t>
  </si>
  <si>
    <t>AX-90924121</t>
  </si>
  <si>
    <t>AX-90786057</t>
  </si>
  <si>
    <t>AX-90705140</t>
  </si>
  <si>
    <t>AX-90619623</t>
  </si>
  <si>
    <t>AX-86314476</t>
  </si>
  <si>
    <t>AX-91696035</t>
  </si>
  <si>
    <t>AX-91014190</t>
  </si>
  <si>
    <t>AX-91629163</t>
  </si>
  <si>
    <t>AX-91430257</t>
  </si>
  <si>
    <t>AX-91674350</t>
  </si>
  <si>
    <t>AX-91780269</t>
  </si>
  <si>
    <t>AX-90577811</t>
  </si>
  <si>
    <t>AX-90630155</t>
  </si>
  <si>
    <t>AX-86317111</t>
  </si>
  <si>
    <t>AX-91603757</t>
  </si>
  <si>
    <t>AX-86253489</t>
  </si>
  <si>
    <t>AX-91113424</t>
  </si>
  <si>
    <t>AX-86244804</t>
  </si>
  <si>
    <t>year</t>
    <phoneticPr fontId="4" type="noConversion"/>
  </si>
  <si>
    <r>
      <rPr>
        <vertAlign val="super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SNPs in bold font are pleiotropic QTNs which were detected associate with more than one traits</t>
    </r>
    <phoneticPr fontId="4" type="noConversion"/>
  </si>
  <si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 xml:space="preserve">PVE means phenotypic variation explained </t>
    </r>
    <phoneticPr fontId="4" type="noConversion"/>
  </si>
  <si>
    <t>Zm00001d004664</t>
  </si>
  <si>
    <t>Zm00001d004630</t>
  </si>
  <si>
    <t>Zm00001d015884</t>
  </si>
  <si>
    <t>Gene ID</t>
    <phoneticPr fontId="4" type="noConversion"/>
  </si>
  <si>
    <t>Chr.</t>
    <phoneticPr fontId="4" type="noConversion"/>
  </si>
  <si>
    <r>
      <t>PVE</t>
    </r>
    <r>
      <rPr>
        <b/>
        <sz val="8"/>
        <color theme="1"/>
        <rFont val="Times New Roman"/>
        <family val="1"/>
      </rPr>
      <t>(%)</t>
    </r>
    <phoneticPr fontId="4" type="noConversion"/>
  </si>
  <si>
    <t>KDR15</t>
    <phoneticPr fontId="4" type="noConversion"/>
  </si>
  <si>
    <t>AX-86310457</t>
  </si>
  <si>
    <t>AX-90848774</t>
  </si>
  <si>
    <t>AX-90599203</t>
  </si>
  <si>
    <t>AX-90941287</t>
  </si>
  <si>
    <t>AX-91010624</t>
  </si>
  <si>
    <t>AX-91018951</t>
  </si>
  <si>
    <t>AX-91434726</t>
  </si>
  <si>
    <t>AX-86319220</t>
  </si>
  <si>
    <t>AX-91197517</t>
  </si>
  <si>
    <t>AX-90677419</t>
  </si>
  <si>
    <t>AX-90790200</t>
  </si>
  <si>
    <t>AX-86269538</t>
  </si>
  <si>
    <t>AX-86249395</t>
  </si>
  <si>
    <t>AX-91677507</t>
  </si>
  <si>
    <t>AX-90971378</t>
  </si>
  <si>
    <t>AX-90979598</t>
  </si>
  <si>
    <t>AX-91438642</t>
  </si>
  <si>
    <t>AX-91770620</t>
  </si>
  <si>
    <t>AX-90593146</t>
  </si>
  <si>
    <t>AX-86310254</t>
  </si>
  <si>
    <t>AX-86271690</t>
  </si>
  <si>
    <t>AX-91674808</t>
  </si>
  <si>
    <t>AX-91155634</t>
  </si>
  <si>
    <t>AX-91176715</t>
  </si>
  <si>
    <t>AX-123946023</t>
  </si>
  <si>
    <t>AX-90600364</t>
  </si>
  <si>
    <t>AX-86316333</t>
  </si>
  <si>
    <t>AX-91095043</t>
  </si>
  <si>
    <t>AX-91396557</t>
  </si>
  <si>
    <t>AX-90603220</t>
  </si>
  <si>
    <t>AX-90701621</t>
  </si>
  <si>
    <t>AX-90734743</t>
  </si>
  <si>
    <t>AX-86289884</t>
  </si>
  <si>
    <t>AX-91628351</t>
  </si>
  <si>
    <t>AX-90944764</t>
  </si>
  <si>
    <t>AX-91675901</t>
  </si>
  <si>
    <t>AX-123948438</t>
  </si>
  <si>
    <t>AX-91025385</t>
  </si>
  <si>
    <t>AX-86274778</t>
  </si>
  <si>
    <t>AX-86326949</t>
  </si>
  <si>
    <t>AX-90624834</t>
  </si>
  <si>
    <t>AX-91189071</t>
  </si>
  <si>
    <t>AX-91196133</t>
  </si>
  <si>
    <t>AX-90666662</t>
  </si>
  <si>
    <t>AX-90667568</t>
  </si>
  <si>
    <t>AX-90683873</t>
  </si>
  <si>
    <t>AX-91516100</t>
  </si>
  <si>
    <t>AX-90925832</t>
  </si>
  <si>
    <t>AX-86318691</t>
  </si>
  <si>
    <t>AX-91177011</t>
  </si>
  <si>
    <t>AX-86287298</t>
  </si>
  <si>
    <t>AX-91542283</t>
  </si>
  <si>
    <t>AX-90794040</t>
  </si>
  <si>
    <t>AX-86304056</t>
  </si>
  <si>
    <t>AX-86291960</t>
  </si>
  <si>
    <t>AX-91063532</t>
  </si>
  <si>
    <t>AX-91745418</t>
  </si>
  <si>
    <t>AX-90591091</t>
  </si>
  <si>
    <t>AX-91115177</t>
  </si>
  <si>
    <t>AX-90660688</t>
  </si>
  <si>
    <t>AX-91442923</t>
  </si>
  <si>
    <t>AX-86307512</t>
  </si>
  <si>
    <t>AX-90796437</t>
  </si>
  <si>
    <t>AX-91636293</t>
  </si>
  <si>
    <t>AX-91640600</t>
  </si>
  <si>
    <t>AX-91671761</t>
  </si>
  <si>
    <t>AX-123950062</t>
  </si>
  <si>
    <t>AX-86253357</t>
  </si>
  <si>
    <t>AX-91763652</t>
  </si>
  <si>
    <t>AX-91098851</t>
  </si>
  <si>
    <t>AX-91124026</t>
  </si>
  <si>
    <t>AX-91148744</t>
  </si>
  <si>
    <t>AX-91807291</t>
  </si>
  <si>
    <t>AX-91485092</t>
  </si>
  <si>
    <t>AX-90567750</t>
  </si>
  <si>
    <t>AX-95650539</t>
  </si>
  <si>
    <t>AX-90780672</t>
  </si>
  <si>
    <t>AX-86244881</t>
  </si>
  <si>
    <t>AX-123948078</t>
  </si>
  <si>
    <t>AX-90609291</t>
  </si>
  <si>
    <t>AX-91120917</t>
  </si>
  <si>
    <t>AX-91454590</t>
  </si>
  <si>
    <t>AX-123944372</t>
  </si>
  <si>
    <t>AX-90657128</t>
  </si>
  <si>
    <t>AX-90786692</t>
  </si>
  <si>
    <t>AX-123944725</t>
  </si>
  <si>
    <t>AX-90614081</t>
  </si>
  <si>
    <t>AX-86312191</t>
  </si>
  <si>
    <t>AX-86278821</t>
  </si>
  <si>
    <t>AX-90937908</t>
  </si>
  <si>
    <t>AX-86252339</t>
  </si>
  <si>
    <t>AX-91398056</t>
  </si>
  <si>
    <t>AX-91744865</t>
  </si>
  <si>
    <t>AX-86319551</t>
  </si>
  <si>
    <t>AX-91096648</t>
  </si>
  <si>
    <t>AX-91797922</t>
  </si>
  <si>
    <t>AX-91170977</t>
  </si>
  <si>
    <t>AX-91178785</t>
  </si>
  <si>
    <t>AX-123949756</t>
  </si>
  <si>
    <t>AX-90735549</t>
  </si>
  <si>
    <t>AX-90787863</t>
  </si>
  <si>
    <t>AX-123944726</t>
  </si>
  <si>
    <t>AX-86317047</t>
  </si>
  <si>
    <t>AX-91717397</t>
  </si>
  <si>
    <t>AX-91120937</t>
  </si>
  <si>
    <t>AX-86276460</t>
  </si>
  <si>
    <t>AX-91142429</t>
  </si>
  <si>
    <t>AX-86264054</t>
  </si>
  <si>
    <t>AX-90627047</t>
  </si>
  <si>
    <t>AX-91381084</t>
  </si>
  <si>
    <t>AX-86315862</t>
  </si>
  <si>
    <t>AX-91116231</t>
  </si>
  <si>
    <t>AX-90707563</t>
  </si>
  <si>
    <t>AX-86269904</t>
  </si>
  <si>
    <t>AX-90895981</t>
  </si>
  <si>
    <t>AX-91652225</t>
  </si>
  <si>
    <t>AX-91701374</t>
  </si>
  <si>
    <t>AX-86296984</t>
  </si>
  <si>
    <t>AX-86326767</t>
  </si>
  <si>
    <t>AX-86299309</t>
  </si>
  <si>
    <t>AX-86304218</t>
  </si>
  <si>
    <t>AX-91635331</t>
  </si>
  <si>
    <t>AX-90966092</t>
  </si>
  <si>
    <t>AX-91826994</t>
  </si>
  <si>
    <t>AX-91203177</t>
  </si>
  <si>
    <t>AX-91218272</t>
  </si>
  <si>
    <t>AX-90879162</t>
  </si>
  <si>
    <t>AX-90963088</t>
  </si>
  <si>
    <t>AX-91432833</t>
  </si>
  <si>
    <t>AX-91157307</t>
  </si>
  <si>
    <t>AX-90745879</t>
  </si>
  <si>
    <t>AX-91429310</t>
  </si>
  <si>
    <t>AX-91574953</t>
  </si>
  <si>
    <t>AX-86311690</t>
  </si>
  <si>
    <t>AX-86329098</t>
  </si>
  <si>
    <t>AX-91711864</t>
  </si>
  <si>
    <t>AX-91391231</t>
  </si>
  <si>
    <t>AX-91449170</t>
  </si>
  <si>
    <t>AX-86277161</t>
  </si>
  <si>
    <t>AX-86243079</t>
  </si>
  <si>
    <t>AX-86245154</t>
  </si>
  <si>
    <t>AX-123954273</t>
  </si>
  <si>
    <t>AX-91098004</t>
  </si>
  <si>
    <t>AX-86275836</t>
  </si>
  <si>
    <t>AX-91559024</t>
  </si>
  <si>
    <t>AX-86257278</t>
  </si>
  <si>
    <t>AX-90602871</t>
  </si>
  <si>
    <t>AX-91563818</t>
  </si>
  <si>
    <t>AX-91664869</t>
  </si>
  <si>
    <t>AX-86316191</t>
  </si>
  <si>
    <t>AX-123948318</t>
  </si>
  <si>
    <t>AX-91379640</t>
  </si>
  <si>
    <t>AX-91721858</t>
  </si>
  <si>
    <t>AX-86324031</t>
  </si>
  <si>
    <t>AX-123949251</t>
  </si>
  <si>
    <t>AX-91925282</t>
  </si>
  <si>
    <t>AX-90678083</t>
  </si>
  <si>
    <t>AX-91014480</t>
  </si>
  <si>
    <t>AX-90597955</t>
  </si>
  <si>
    <t>AX-90560228</t>
  </si>
  <si>
    <t>AX-90785565</t>
  </si>
  <si>
    <t>AX-123947844</t>
  </si>
  <si>
    <t>AX-91380740</t>
  </si>
  <si>
    <t>AX-91664660</t>
  </si>
  <si>
    <t>AX-86249097</t>
  </si>
  <si>
    <t>AX-90575253</t>
  </si>
  <si>
    <t>AX-86286291</t>
  </si>
  <si>
    <t>AX-91849623</t>
  </si>
  <si>
    <t>AX-90851146</t>
  </si>
  <si>
    <t>AX-91220251</t>
  </si>
  <si>
    <t>AX-86291690</t>
  </si>
  <si>
    <t>AX-90917731</t>
  </si>
  <si>
    <t>AX-86303541</t>
  </si>
  <si>
    <t>AX-123948197</t>
  </si>
  <si>
    <t>AX-86264823</t>
  </si>
  <si>
    <t>AX-91466156</t>
  </si>
  <si>
    <t>AX-86308116</t>
  </si>
  <si>
    <t>AX-90574734</t>
  </si>
  <si>
    <t>AX-86261776</t>
  </si>
  <si>
    <t>AX-91673839</t>
  </si>
  <si>
    <t>AX-86316950</t>
  </si>
  <si>
    <t>AX-86295560</t>
  </si>
  <si>
    <t>AX-91062165</t>
  </si>
  <si>
    <t>AX-90591135</t>
  </si>
  <si>
    <t>AX-86321441</t>
  </si>
  <si>
    <t>AX-123949818</t>
  </si>
  <si>
    <t>AX-86280637</t>
  </si>
  <si>
    <t>AX-91538543</t>
  </si>
  <si>
    <t>AX-91610642</t>
  </si>
  <si>
    <t>AX-90998194</t>
  </si>
  <si>
    <t>AX-90609619</t>
  </si>
  <si>
    <t>AX-90620687</t>
  </si>
  <si>
    <t>AX-91434544</t>
  </si>
  <si>
    <t>AX-86247771</t>
  </si>
  <si>
    <t>AX-91786026</t>
  </si>
  <si>
    <t>AX-91787482</t>
  </si>
  <si>
    <t>AX-91380774</t>
  </si>
  <si>
    <t>AX-91387875</t>
  </si>
  <si>
    <t>AX-91601629</t>
  </si>
  <si>
    <t>AX-90901295</t>
  </si>
  <si>
    <t>AX-86277017</t>
  </si>
  <si>
    <t>AX-86277054</t>
  </si>
  <si>
    <t>AX-86277094</t>
  </si>
  <si>
    <t>AX-91209211</t>
  </si>
  <si>
    <t>AX-123947067</t>
  </si>
  <si>
    <t>AX-86271760</t>
  </si>
  <si>
    <t>AX-123944360</t>
  </si>
  <si>
    <t>AX-123949866</t>
  </si>
  <si>
    <t>AX-90880054</t>
  </si>
  <si>
    <t>AX-91629333</t>
  </si>
  <si>
    <t>AX-90920294</t>
  </si>
  <si>
    <t>AX-89984764</t>
  </si>
  <si>
    <t>AX-86250806</t>
  </si>
  <si>
    <t>AX-86276020</t>
  </si>
  <si>
    <t>AX-90642472</t>
  </si>
  <si>
    <t>AX-86328222</t>
  </si>
  <si>
    <t>AX-90785234</t>
  </si>
  <si>
    <t>AX-91548657</t>
  </si>
  <si>
    <t>AX-91438535</t>
  </si>
  <si>
    <t>AX-91563597</t>
  </si>
  <si>
    <t>AX-91423928</t>
  </si>
  <si>
    <t>AX-90854191</t>
  </si>
  <si>
    <t>AX-86270841</t>
  </si>
  <si>
    <t>AX-90964440</t>
  </si>
  <si>
    <t>AX-91023716</t>
  </si>
  <si>
    <t>AX-91421425</t>
  </si>
  <si>
    <t>AX-86328112</t>
  </si>
  <si>
    <t>AX-123944727</t>
  </si>
  <si>
    <t>AX-90920518</t>
  </si>
  <si>
    <t>AX-86321623</t>
  </si>
  <si>
    <t>AX-91811363</t>
  </si>
  <si>
    <t>AX-91629217</t>
  </si>
  <si>
    <t>AX-90625661</t>
  </si>
  <si>
    <t>AX-91759963</t>
  </si>
  <si>
    <t>AX-86299172</t>
  </si>
  <si>
    <t>AX-91622800</t>
  </si>
  <si>
    <t>AX-91854926</t>
  </si>
  <si>
    <t>AX-90991381</t>
  </si>
  <si>
    <t>AX-91011488</t>
  </si>
  <si>
    <t>AX-91011723</t>
  </si>
  <si>
    <t>AX-86257057</t>
  </si>
  <si>
    <t>AX-91094296</t>
  </si>
  <si>
    <t>AX-91794292</t>
  </si>
  <si>
    <t>AX-90578010</t>
  </si>
  <si>
    <t>AX-86324925</t>
  </si>
  <si>
    <t>AX-91516177</t>
  </si>
  <si>
    <t>AX-90596268</t>
  </si>
  <si>
    <t>AX-91441315</t>
  </si>
  <si>
    <t>AX-90653156</t>
  </si>
  <si>
    <t>AX-91213339</t>
  </si>
  <si>
    <t>AX-91362465</t>
  </si>
  <si>
    <t>AX-90997944</t>
  </si>
  <si>
    <t>AX-86317728</t>
  </si>
  <si>
    <t>AX-90997599</t>
  </si>
  <si>
    <t>AX-90628671</t>
  </si>
  <si>
    <t>AX-91463907</t>
  </si>
  <si>
    <t>AX-91536455</t>
  </si>
  <si>
    <t>AX-86268748</t>
  </si>
  <si>
    <t>AX-90604288</t>
  </si>
  <si>
    <t>AX-91674462</t>
  </si>
  <si>
    <t>AX-123948142</t>
  </si>
  <si>
    <t>AX-91446371</t>
  </si>
  <si>
    <t>AX-86252193</t>
  </si>
  <si>
    <t>AX-86253575</t>
  </si>
  <si>
    <t>AX-91193822</t>
  </si>
  <si>
    <t>AX-86283466</t>
  </si>
  <si>
    <t>AX-86327171</t>
  </si>
  <si>
    <t>AX-90987194</t>
  </si>
  <si>
    <t>AX-86273441</t>
  </si>
  <si>
    <t>AX-91404936</t>
  </si>
  <si>
    <t>AX-86327209</t>
  </si>
  <si>
    <t>AX-90585753</t>
  </si>
  <si>
    <t>AX-91717120</t>
  </si>
  <si>
    <t>KDR20</t>
    <phoneticPr fontId="4" type="noConversion"/>
  </si>
  <si>
    <t>KDR25</t>
    <phoneticPr fontId="4" type="noConversion"/>
  </si>
  <si>
    <t>KDR30</t>
    <phoneticPr fontId="4" type="noConversion"/>
  </si>
  <si>
    <t>KDR35</t>
    <phoneticPr fontId="4" type="noConversion"/>
  </si>
  <si>
    <t>KDR40</t>
    <phoneticPr fontId="4" type="noConversion"/>
  </si>
  <si>
    <t>Zm00001d039873;Zm00001d039874;Zm00001d039875;Zm00001d039876;Zm00001d039878;Zm00001d039879;Zm00001d039880;Zm00001d039881;Zm00001d039882;Zm00001d039883;Zm00001d039884;Zm00001d039886;Zm00001d039887;Zm00001d039888</t>
  </si>
  <si>
    <t>Zm00001d043858;Zm00001d043859;Zm00001d043860;Zm00001d043861;Zm00001d043862;Zm00001d043863;Zm00001d043864;Zm00001d043868;Zm00001d043870;Zm00001d043871;Zm00001d043872;Zm00001d043873;Zm00001d043874;Zm00001d043875;Zm00001d043877</t>
  </si>
  <si>
    <t>Zm00001d043951;Zm00001d043953;Zm00001d043954;Zm00001d043955;Zm00001d043958;Zm00001d043959;Zm00001d043960;Zm00001d043962</t>
  </si>
  <si>
    <t>Zm00001d015208;Zm00001d015209;Zm00001d015210;Zm00001d015211;Zm00001d015212</t>
  </si>
  <si>
    <t>Zm00001d037651;Zm00001d037652;Zm00001d037653;Zm00001d037655;Zm00001d037656;Zm00001d037658;Zm00001d037659;Zm00001d037660;Zm00001d037661</t>
  </si>
  <si>
    <t>Zm00001d000310;Zm00001d000311;Zm00001d000312;Zm00001d000313;Zm00001d000314</t>
  </si>
  <si>
    <t>Zm00001d018966;Zm00001d018967;Zm00001d018968;Zm00001d018969;Zm00001d018970;Zm00001d018971;Zm00001d018972;Zm00001d018973</t>
  </si>
  <si>
    <t>Zm00001d008910;Zm00001d008911;Zm00001d008912;Zm00001d008913;Zm00001d008914;Zm00001d008915;Zm00001d008916;Zm00001d008918;Zm00001d008919;Zm00001d008922;Zm00001d008923</t>
  </si>
  <si>
    <t>Zm00001d028469;Zm00001d028470;Zm00001d028471;Zm00001d028472;Zm00001d028473;Zm00001d028474;Zm00001d028475;Zm00001d028477</t>
  </si>
  <si>
    <t>Zm00001d030087;Zm00001d030088;Zm00001d030090;Zm00001d030091;</t>
  </si>
  <si>
    <t>Zm00001d007407;Zm00001d007411;Zm00001d007417;Zm00001d007418;Zm00001d007419;Zm00001d007420;Zm00001d007421;Zm00001d007422;Zm00001d007424</t>
  </si>
  <si>
    <t>Zm00001d044078;Zm00001d044079;Zm00001d044080;Zm00001d044081;Zm00001d044083;Zm00001d044084;Zm00001d044086;Zm00001d044087;Zm00001d044088;Zm00001d044089;Zm00001d044090;Zm00001d044091</t>
  </si>
  <si>
    <t>Zm00001d017134;Zm00001d017135;Zm00001d017136;Zm00001d017137;Zm00001d017138;Zm00001d017139;Zm00001d017140;Zm00001d017141;Zm00001d017142;Zm00001d017143;Zm00001d017144;Zm00001d017145;Zm00001d017146</t>
  </si>
  <si>
    <t>Zm00001d017548;Zm00001d017550;Zm00001d017551;Zm00001d017552;Zm00001d017553;Zm00001d017555;Zm00001d017557;Zm00001d017558;Zm00001d017559;Zm00001d017560;Zm00001d017561;Zm00001d017562</t>
  </si>
  <si>
    <t>Zm00001d017555;Zm00001d017557;Zm00001d017558;Zm00001d017559;Zm00001d017560;Zm00001d017561;Zm00001d017562;Zm00001d017563;Zm00001d017564;Zm00001d017566</t>
  </si>
  <si>
    <t>Zm00001d035115;Zm00001d035118;Zm00001d035119</t>
  </si>
  <si>
    <t>Zm00001d039066;Zm00001d039070;Zm00001d039071;Zm00001d039072;Zm00001d039073;Zm00001d039075;Zm00001d039076;Zm00001d039077;Zm00001d039078;Zm00001d039079;Zm00001d039080;Zm00001d039081;Zm00001d039082;Zm00001d039083;Zm00001d039084;Zm00001d039085;Zm00001d039086;Zm00001d039087;Zm00001d039088;Zm00001d039089;Zm00001d039090;Zm00001d039091;Zm00001d039093</t>
  </si>
  <si>
    <t>Zm00001d011147;Zm00001d011149;Zm00001d011150;Zm00001d011152;</t>
  </si>
  <si>
    <t>Zm00001d047105;Zm00001d047106;Zm00001d047107;Zm00001d047109;Zm00001d047110;Zm00001d047111;Zm00001d047112;Zm00001d047113;Zm00001d047114</t>
  </si>
  <si>
    <t>Zm00001d026319;Zm00001d026321;Zm00001d026322;Zm00001d026323;Zm00001d026325;Zm00001d026326;Zm00001d026328;Zm00001d026329;Zm00001d026331;Zm00001d026333;Zm00001d026334;Zm00001d026335;Zm00001d026336;Zm00001d026337;Zm00001d026339;Zm00001d026341;Zm00001d026343;Zm00001d026344;Zm00001d026345</t>
  </si>
  <si>
    <t>Zm00001d002169;Zm00001d002172;Zm00001d002173;Zm00001d002174;Zm00001d002175;Zm00001d002176;Zm00001d002178;Zm00001d002179;Zm00001d002181;Zm00001d002182</t>
  </si>
  <si>
    <t>Zm00001d006719;Zm00001d006720;Zm00001d006721</t>
  </si>
  <si>
    <t>Zm00001d007567;Zm00001d007569;Zm00001d007570;Zm00001d007571;Zm00001d007572;Zm00001d007573;Zm00001d007575;Zm00001d007576;Zm00001d007577;Zm00001d007578;Zm00001d007581;Zm00001d007582;Zm00001d007583;Zm00001d007585</t>
  </si>
  <si>
    <t>Zm00001d051989;Zm00001d051990;Zm00001d051991;Zm00001d051993;Zm00001d051994;Zm00001d051995;Zm00001d051998;Zm00001d052001;Zm00001d052002;Zm00001d052003;Zm00001d052005;Zm00001d052006;Zm00001d052007;Zm00001d052008;Zm00001d052009</t>
  </si>
  <si>
    <t>Zm00001d054106;Zm00001d054107;Zm00001d054110;Zm00001d054111;Zm00001d054112</t>
  </si>
  <si>
    <t>Zm00001d014512;Zm00001d014513;Zm00001d014514;Zm00001d014515;Zm00001d014516;Zm00001d014517;Zm00001d014518;Zm00001d014519;Zm00001d014520;Zm00001d014521</t>
  </si>
  <si>
    <t>Zm00001d017043;Zm00001d017045;Zm00001d017046;Zm00001d017047;</t>
  </si>
  <si>
    <t>Zm00001d048301;Zm00001d048302;Zm00001d048303;Zm00001d048305;Zm00001d048306;Zm00001d048307;Zm00001d048308;Zm00001d048309;Zm00001d048310;Zm00001d048311;Zm00001d048312;Zm00001d048313;Zm00001d048314;Zm00001d048315;Zm00001d048316;Zm00001d048317;Zm00001d048318;Zm00001d048319;Zm00001d048320;Zm00001d048321;Zm00001d048322;Zm00001d048323;Zm00001d048324;Zm00001d048325;Zm00001d048326;Zm00001d048327;</t>
  </si>
  <si>
    <t>Zm00001d024498;Zm00001d024499;Zm00001d024500</t>
  </si>
  <si>
    <t>Zm00001d026277;Zm00001d026278;Zm00001d026279;Zm00001d026280;Zm00001d026281;Zm00001d026282;Zm00001d026283;Zm00001d026284;Zm00001d026285;Zm00001d026286;Zm00001d026287;Zm00001d026288;Zm00001d026289;Zm00001d026290;Zm00001d026291</t>
  </si>
  <si>
    <t>Zm00001d032365;Zm00001d032366;Zm00001d032367;Zm00001d032368;Zm00001d032370;Zm00001d032371;Zm00001d032372;Zm00001d032373</t>
  </si>
  <si>
    <t>Zm00001d040064;Zm00001d040065;Zm00001d040066;Zm00001d040067;Zm00001d040069;Zm00001d040070;Zm00001d040071;Zm00001d040075;Zm00001d040076</t>
  </si>
  <si>
    <t>Zm00001d041767;Zm00001d041768;Zm00001d041769;Zm00001d041770;</t>
  </si>
  <si>
    <t>Zm00001d016197;Zm00001d016198;Zm00001d016199;Zm00001d016200;Zm00001d016202;Zm00001d016203;Zm00001d016204;Zm00001d016206;Zm00001d016207</t>
  </si>
  <si>
    <t>Zm00001d035036;Zm00001d035037;Zm00001d035038;Zm00001d035039;Zm00001d035040;Zm00001d035041;Zm00001d035042;Zm00001d035044;Zm00001d035045;Zm00001d035046;Zm00001d035047;Zm00001d035048;Zm00001d035049</t>
  </si>
  <si>
    <t>Zm00001d010233;Zm00001d010234;Zm00001d010235;Zm00001d010236;Zm00001d010239</t>
  </si>
  <si>
    <t>Zm00001d024421;Zm00001d024423;Zm00001d024424;Zm00001d024425;Zm00001d024427;Zm00001d024428;Zm00001d024429;Zm00001d024430</t>
  </si>
  <si>
    <t>Zm00001d029405;Zm00001d029406;Zm00001d029407;Zm00001d029408;Zm00001d029409;Zm00001d029410;Zm00001d029412</t>
  </si>
  <si>
    <t>Zm00001d031764;Zm00001d031765;Zm00001d031766;Zm00001d031767;Zm00001d031769;Zm00001d031771;Zm00001d031772;Zm00001d031773;Zm00001d031774</t>
  </si>
  <si>
    <t>Zm00001d002618;Zm00001d002620;Zm00001d002621;Zm00001d002623;Zm00001d002624;Zm00001d002625;Zm00001d002626;Zm00001d002628</t>
  </si>
  <si>
    <t>Zm00001d043401;Zm00001d043402;Zm00001d043403;Zm00001d043404;Zm00001d043405;Zm00001d043406;Zm00001d043407;Zm00001d043409;Zm00001d043410;Zm00001d043411;Zm00001d043413;Zm00001d043414;Zm00001d043415;Zm00001d043416;Zm00001d043418;Zm00001d043419;Zm00001d043420;Zm00001d043421;Zm00001d043422</t>
  </si>
  <si>
    <t>Zm00001d051835;Zm00001d051836;Zm00001d051837;Zm00001d051838;Zm00001d051839</t>
  </si>
  <si>
    <t>Zm00001d015485;Zm00001d015486;Zm00001d015487;Zm00001d015490;Zm00001d015491</t>
  </si>
  <si>
    <t>Zm00001d008622;Zm00001d008623;Zm00001d008624;Zm00001d008625;Zm00001d008627;Zm00001d008628;Zm00001d008630;Zm00001d008631;Zm00001d008632;Zm00001d008633;Zm00001d008634;Zm00001d008635</t>
  </si>
  <si>
    <t>Zm00001d018974;Zm00001d018975;Zm00001d018976;Zm00001d018977;Zm00001d018978;Zm00001d018979;Zm00001d018980</t>
  </si>
  <si>
    <t>Zm00001d019000;Zm00001d019001;Zm00001d019002;Zm00001d019004;Zm00001d019005;Zm00001d019006;Zm00001d019008;Zm00001d019012;Zm00001d019014;Zm00001d019015;Zm00001d019016;Zm00001d019017;Zm00001d019018;Zm00001d019019;Zm00001d019020</t>
  </si>
  <si>
    <t>Zm00001d020804;Zm00001d020805;Zm00001d020806;Zm00001d020807;Zm00001d020808;Zm00001d020810;Zm00001d020811;Zm00001d020814</t>
  </si>
  <si>
    <t>Zm00001d012216;Zm00001d012217;Zm00001d012219;Zm00001d012220;Zm00001d012221;Zm00001d012222;Zm00001d012223;Zm00001d012224;Zm00001d012225;Zm00001d012226;Zm00001d012227;Zm00001d012228;Zm00001d012229;Zm00001d012231;Zm00001d012232;Zm00001d012233;Zm00001d012234;Zm00001d012236;Zm00001d012237</t>
  </si>
  <si>
    <t>Zm00001d024517;Zm00001d024518;Zm00001d024519;Zm00001d024520;Zm00001d024521;Zm00001d024522;Zm00001d024523</t>
  </si>
  <si>
    <t>Zm00001d025574;Zm00001d025575;Zm00001d025576;Zm00001d025577;Zm00001d025579;Zm00001d025580;Zm00001d025581;Zm00001d025583;Zm00001d025584</t>
  </si>
  <si>
    <t>Zm00001d026602;Zm00001d026603;Zm00001d026604;Zm00001d026605;Zm00001d026606;Zm00001d026607;Zm00001d026608;Zm00001d026609;Zm00001d026610;Zm00001d026611;Zm00001d026612;Zm00001d026613;Zm00001d026614;Zm00001d026617;Zm00001d026618;Zm00001d026619;Zm00001d026620;Zm00001d026621;Zm00001d026623;Zm00001d026625</t>
  </si>
  <si>
    <t>Zm00001d029183;Zm00001d029184;Zm00001d029185;Zm00001d029188;Zm00001d029189;Zm00001d029190;Zm00001d029191;Zm00001d029192;Zm00001d029193;Zm00001d029194</t>
  </si>
  <si>
    <t>Zm00001d029285;Zm00001d029286;Zm00001d029287;Zm00001d029288;Zm00001d029289;Zm00001d029290;Zm00001d029293</t>
  </si>
  <si>
    <t>Zm00001d030395;Zm00001d030396;Zm00001d030398;Zm00001d030399;Zm00001d030400</t>
  </si>
  <si>
    <t>Zm00001d003275;Zm00001d003276;Zm00001d003277;Zm00001d003278;Zm00001d003279;Zm00001d003280;Zm00001d003281;Zm00001d003282;Zm00001d003283;Zm00001d003284;Zm00001d003287;Zm00001d003288;Zm00001d003289;Zm00001d003290;Zm00001d003291</t>
  </si>
  <si>
    <t>Zm00001d013755;Zm00001d013756;Zm00001d013757;Zm00001d013758;Zm00001d013759;Zm00001d013760;Zm00001d013761;Zm00001d013763;Zm00001d013765;Zm00001d013766;Zm00001d013767;Zm00001d013768;Zm00001d013769;Zm00001d013770;Zm00001d013771</t>
  </si>
  <si>
    <t>Zm00001d020866;Zm00001d020867;Zm00001d020869;Zm00001d020870;Zm00001d020871;Zm00001d020872;Zm00001d020874;Zm00001d020875;Zm00001d020876;Zm00001d020877;Zm00001d020878;Zm00001d020879;Zm00001d020881;Zm00001d020882;Zm00001d020883</t>
  </si>
  <si>
    <t>Zm00001d032405;Zm00001d032406;Zm00001d032407;Zm00001d032408;Zm00001d032409;Zm00001d032410;Zm00001d032411;Zm00001d032415;Zm00001d032417;Zm00001d032418;Zm00001d032419;Zm00001d032420</t>
  </si>
  <si>
    <t>Zm00001d003980;Zm00001d003981;Zm00001d003982;Zm00001d003983;</t>
  </si>
  <si>
    <t>Zm00001d005602;Zm00001d005607;Zm00001d005608;Zm00001d005609;Zm00001d005612;Zm00001d005614</t>
  </si>
  <si>
    <t>Zm00001d039238;Zm00001d039239;Zm00001d039240;Zm00001d039241;Zm00001d039242;Zm00001d039243;Zm00001d039244;Zm00001d039245;Zm00001d039246;Zm00001d039248;Zm00001d039249;Zm00001d039250;Zm00001d039251;Zm00001d039252;Zm00001d039253;Zm00001d039254;Zm00001d039255;Zm00001d039256</t>
  </si>
  <si>
    <t>Zm00001d042746;Zm00001d042747;Zm00001d042748;Zm00001d042749;Zm00001d042750;Zm00001d042751;Zm00001d042752;Zm00001d042753;Zm00001d042754;Zm00001d042755;Zm00001d042756;Zm00001d042758</t>
  </si>
  <si>
    <t>Zm00001d054083;Zm00001d054084;Zm00001d054085;Zm00001d054086;Zm00001d054087;Zm00001d054088;Zm00001d054089;Zm00001d054090;Zm00001d054093;Zm00001d054094;Zm00001d054095;Zm00001d054096;Zm00001d054098;Zm00001d054099;Zm00001d054100;Zm00001d054101</t>
  </si>
  <si>
    <t>Zm00001d038019;Zm00001d038020;Zm00001d038021;Zm00001d038022;Zm00001d038023;Zm00001d038024;Zm00001d038025;Zm00001d038026;Zm00001d038027;Zm00001d038028;Zm00001d038029;Zm00001d038030;Zm00001d038031;Zm00001d038032</t>
  </si>
  <si>
    <t>Zm00001d021838;Zm00001d021839;Zm00001d021840;Zm00001d021841;Zm00001d021842;Zm00001d021843;Zm00001d021844;Zm00001d021845;Zm00001d021846;Zm00001d021848;Zm00001d021849;Zm00001d021850;Zm00001d021851;Zm00001d021853;Zm00001d021854;Zm00001d021855;Zm00001d021856;Zm00001d021857</t>
  </si>
  <si>
    <t>Zm00001d008188;Zm00001d008189;Zm00001d008190;Zm00001d008191;Zm00001d008192;Zm00001d008193;Zm00001d008194;Zm00001d008195;Zm00001d008196;Zm00001d008198;Zm00001d008199;Zm00001d008200;Zm00001d008201;Zm00001d008203;Zm00001d008205;Zm00001d008206</t>
  </si>
  <si>
    <t>Zm00001d012663;Zm00001d012664;Zm00001d012665;Zm00001d012666;Zm00001d012667;Zm00001d012668;Zm00001d012670;Zm00001d012671;Zm00001d012672;Zm00001d012673;Zm00001d012674;Zm00001d012675;Zm00001d012676;Zm00001d012677;Zm00001d012679;Zm00001d012680;Zm00001d012681;Zm00001d012682;Zm00001d012683;Zm00001d012684;Zm00001d012685;Zm00001d012686;Zm00001d012687</t>
  </si>
  <si>
    <t>Zm00001d012751;Zm00001d012752;Zm00001d012753;Zm00001d012754;Zm00001d012755;Zm00001d012757;Zm00001d012758;Zm00001d012760</t>
  </si>
  <si>
    <t>Zm00001d045705;Zm00001d045706;Zm00001d045707;Zm00001d045708;Zm00001d045709</t>
  </si>
  <si>
    <t>Zm00001d028572;Zm00001d028574;Zm00001d028575;Zm00001d028576;Zm00001d028577;Zm00001d028579;Zm00001d028580;Zm00001d028582</t>
  </si>
  <si>
    <t>Zm00001d028752;Zm00001d028753;Zm00001d028754;Zm00001d028755;Zm00001d028756;Zm00001d028757;Zm00001d028759;Zm00001d028760;Zm00001d028761;Zm00001d028762;Zm00001d028763</t>
  </si>
  <si>
    <t>Zm00001d031490;Zm00001d031492;Zm00001d031493;Zm00001d031494;Zm00001d031495;Zm00001d031496;Zm00001d031498;Zm00001d031499;Zm00001d031500;Zm00001d031501;Zm00001d031502;Zm00001d031503;Zm00001d031504</t>
  </si>
  <si>
    <t>Zm00001d039611;Zm00001d039612;Zm00001d039613;Zm00001d039614;Zm00001d039615;Zm00001d039616;Zm00001d039617;Zm00001d039618;Zm00001d039619;Zm00001d039620</t>
  </si>
  <si>
    <t>Zm00001d053142;Zm00001d053143;Zm00001d053144;Zm00001d053145;Zm00001d053146;Zm00001d053149</t>
  </si>
  <si>
    <t>Zm00001d053696;Zm00001d053697;Zm00001d053698;Zm00001d053699;Zm00001d053700;Zm00001d053701;Zm00001d053702;Zm00001d053703;Zm00001d053704;Zm00001d053705</t>
  </si>
  <si>
    <t>Zm00001d016525;Zm00001d016527;Zm00001d016528;Zm00001d016529;Zm00001d016530;Zm00001d016531;Zm00001d016532;Zm00001d016533;Zm00001d016535;Zm00001d016536;Zm00001d016537;Zm00001d016538;Zm00001d016539;Zm00001d016540;Zm00001d016541;Zm00001d016542;Zm00001d016543;Zm00001d016544;Zm00001d016545</t>
  </si>
  <si>
    <t>Zm00001d036807;Zm00001d036812;Zm00001d036813;Zm00001d036814;Zm00001d036815;Zm00001d036816</t>
  </si>
  <si>
    <t>Zm00001d039075;Zm00001d039076;Zm00001d039077;Zm00001d039078;Zm00001d039079;Zm00001d039080;Zm00001d039081;Zm00001d039082;Zm00001d039083;Zm00001d039084;Zm00001d039085;Zm00001d039086;Zm00001d039087;Zm00001d039088;Zm00001d039089;Zm00001d039090;Zm00001d039091;Zm00001d039093;Zm00001d039094;Zm00001d039095;Zm00001d039096;Zm00001d039097;Zm00001d039098;Zm00001d039099;Zm00001d039100</t>
  </si>
  <si>
    <t>Zm00001d010126;Zm00001d010127;Zm00001d010128</t>
  </si>
  <si>
    <t>Zm00001d010135;Zm00001d010136;Zm00001d010137;Zm00001d010138;Zm00001d010140</t>
  </si>
  <si>
    <t>Zm00001d010543;Zm00001d010544;Zm00001d010545;Zm00001d010546;Zm00001d010547;Zm00001d010548;Zm00001d010550;Zm00001d010551;Zm00001d010552;Zm00001d010553;Zm00001d010554;Zm00001d010555;Zm00001d010556</t>
  </si>
  <si>
    <t>Zm00001d045676;Zm00001d045677;Zm00001d045678;Zm00001d045679;Zm00001d045680</t>
  </si>
  <si>
    <t>Zm00001d047386;Zm00001d047387;Zm00001d047388;Zm00001d047389;Zm00001d047390;Zm00001d047392;Zm00001d047394;Zm00001d047395;Zm00001d047396;Zm00001d047397;Zm00001d047398;Zm00001d047399</t>
  </si>
  <si>
    <t>Zm00001d048576;Zm00001d048577</t>
  </si>
  <si>
    <t>Zm00001d030984;Zm00001d030985;Zm00001d030987;Zm00001d030988;Zm00001d030989;Zm00001d030990;Zm00001d030991</t>
  </si>
  <si>
    <t>Zm00001d003373;Zm00001d003374;Zm00001d003375;Zm00001d003376;Zm00001d003377;Zm00001d003378;Zm00001d003379;Zm00001d003380;Zm00001d003381;Zm00001d003382;Zm00001d003383</t>
  </si>
  <si>
    <t>Zm00001d005266;Zm00001d005267;Zm00001d005269;Zm00001d005270;</t>
  </si>
  <si>
    <t>Zm00001d006040;Zm00001d006041;Zm00001d006042;Zm00001d006043;Zm00001d006044;Zm00001d006045</t>
  </si>
  <si>
    <t>Zm00001d041990;Zm00001d041991;Zm00001d041993;Zm00001d041994;Zm00001d041995;Zm00001d041996;Zm00001d041997;Zm00001d041998;Zm00001d042003;Zm00001d042004;Zm00001d042005</t>
  </si>
  <si>
    <t>Zm00001d015517;Zm00001d015518;Zm00001d015519</t>
  </si>
  <si>
    <t>Zm00001d018378;Zm00001d018380;Zm00001d018382;Zm00001d018383;Zm00001d018384;Zm00001d018386;Zm00001d018388;Zm00001d018389;Zm00001d018390;Zm00001d018391;Zm00001d018392;Zm00001d018393;Zm00001d018394;Zm00001d018395;Zm00001d018396</t>
  </si>
  <si>
    <t>Zm00001d038662;Zm00001d038664;Zm00001d038665;Zm00001d038666;Zm00001d038667;Zm00001d038668;Zm00001d038671;Zm00001d038672;Zm00001d038673;Zm00001d038675;Zm00001d038676;Zm00001d038678;Zm00001d038680;Zm00001d038681;Zm00001d038682</t>
  </si>
  <si>
    <t>Zm00001d045366;Zm00001d045367;Zm00001d045368;Zm00001d045369;Zm00001d045370;Zm00001d045371;Zm00001d045372;Zm00001d045373;Zm00001d045374;Zm00001d045375;Zm00001d045376;Zm00001d045377;Zm00001d045378;Zm00001d045379;Zm00001d045380;Zm00001d045381</t>
  </si>
  <si>
    <t>Zm00001d046704;Zm00001d046705;Zm00001d046706;Zm00001d046707;Zm00001d046708;Zm00001d046709;Zm00001d046710;Zm00001d046711;Zm00001d046713;Zm00001d046714;Zm00001d046716;Zm00001d046717;Zm00001d046718;Zm00001d046719</t>
  </si>
  <si>
    <t>Zm00001d027469;Zm00001d027470;Zm00001d027471;Zm00001d027472;Zm00001d027474;Zm00001d027475;Zm00001d027476;Zm00001d027477;Zm00001d027478;Zm00001d027479;Zm00001d027480;Zm00001d027481;Zm00001d027483;Zm00001d027484;Zm00001d027485;Zm00001d027486;Zm00001d027487</t>
  </si>
  <si>
    <t>Zm00001d027869;Zm00001d027870;Zm00001d027871;Zm00001d027872;Zm00001d027873;Zm00001d027874;Zm00001d027875</t>
  </si>
  <si>
    <t>Zm00001d028210;Zm00001d028211;Zm00001d028212;Zm00001d028213;Zm00001d028214;Zm00001d028215;Zm00001d028216;Zm00001d028217;Zm00001d028218</t>
  </si>
  <si>
    <t>Zm00001d006880;Zm00001d006881;Zm00001d006882;Zm00001d006883;Zm00001d006884;Zm00001d006885;Zm00001d006886;Zm00001d006887;Zm00001d006888;Zm00001d006889;Zm00001d006891;Zm00001d006893;Zm00001d006894;Zm00001d006895;Zm00001d006896</t>
  </si>
  <si>
    <t>Zm00001d007255;Zm00001d007256;Zm00001d007257;Zm00001d007258;Zm00001d007259;Zm00001d007261;Zm00001d007263;Zm00001d007264;Zm00001d007267;Zm00001d007268</t>
  </si>
  <si>
    <t>Zm00001d007843;Zm00001d007844;Zm00001d007845;Zm00001d007846;Zm00001d007848;Zm00001d007849;Zm00001d007850;Zm00001d007851;Zm00001d007853;Zm00001d007854;Zm00001d007856;Zm00001d007857;Zm00001d007858;Zm00001d007860</t>
  </si>
  <si>
    <t>Zm00001d044508;Zm00001d044509;Zm00001d044510;Zm00001d044511;Zm00001d044512;Zm00001d044513;Zm00001d044514</t>
  </si>
  <si>
    <t>Zm00001d014451;Zm00001d014455;Zm00001d014456</t>
  </si>
  <si>
    <t>Zm00001d014861;Zm00001d014862;Zm00001d014863</t>
  </si>
  <si>
    <t>Zm00001d015057;Zm00001d015058;Zm00001d015059;Zm00001d015060;Zm00001d015061;Zm00001d015062;Zm00001d015063;Zm00001d015064;Zm00001d015065;Zm00001d015066;Zm00001d015067</t>
  </si>
  <si>
    <t>Zm00001d021718;Zm00001d021719;Zm00001d021720;Zm00001d021721;Zm00001d021724;Zm00001d021725;Zm00001d021726;Zm00001d021727;Zm00001d021728;Zm00001d021729;Zm00001d021730;Zm00001d021731;Zm00001d021732</t>
  </si>
  <si>
    <t>Zm00001d006913;Zm00001d006914;Zm00001d006915;Zm00001d006916;Zm00001d006917;Zm00001d006918;Zm00001d006920;Zm00001d006921;Zm00001d006922;Zm00001d006923;Zm00001d006924;Zm00001d006926;Zm00001d006928;Zm00001d006929;Zm00001d006930;Zm00001d006931;Zm00001d006933</t>
  </si>
  <si>
    <t>Zm00001d022564;Zm00001d022565;Zm00001d022566;Zm00001d022567;Zm00001d022569;Zm00001d022570;Zm00001d022572;Zm00001d022573;Zm00001d022574;Zm00001d022575;Zm00001d022576;Zm00001d022577;Zm00001d022578;Zm00001d022579;Zm00001d022581;Zm00001d022582;Zm00001d022583;Zm00001d022584;Zm00001d022585;Zm00001d022586;Zm00001d022587;Zm00001d022588;Zm00001d022589</t>
  </si>
  <si>
    <t>Zm00001d009472;Zm00001d009473;Zm00001d009474;Zm00001d009475;Zm00001d009476;Zm00001d009477</t>
  </si>
  <si>
    <t>Zm00001d010371;Zm00001d010372;Zm00001d010373;Zm00001d010375;Zm00001d010376</t>
  </si>
  <si>
    <t>Zm00001d046834;Zm00001d046835;Zm00001d046836;Zm00001d046837;Zm00001d046838;Zm00001d046839;Zm00001d046840;Zm00001d046841;Zm00001d046842;Zm00001d046843;Zm00001d046846</t>
  </si>
  <si>
    <t>Zm00001d024186;Zm00001d024187</t>
  </si>
  <si>
    <t>Zm00001d024667;Zm00001d024669;Zm00001d024670;Zm00001d024671;Zm00001d024672</t>
  </si>
  <si>
    <t>Zm00001d024693;Zm00001d024694;Zm00001d024695;Zm00001d024697;Zm00001d024698;Zm00001d024699;Zm00001d024700;Zm00001d024701;Zm00001d024702;Zm00001d024703</t>
  </si>
  <si>
    <t>Zm00001d002722;Zm00001d002723;Zm00001d002724;Zm00001d002725;Zm00001d002726;Zm00001d002727;Zm00001d002728;Zm00001d002729;Zm00001d002730;Zm00001d002731;Zm00001d002732;Zm00001d002733;Zm00001d002734;Zm00001d002735;Zm00001d002736</t>
  </si>
  <si>
    <t>Zm00001d007118;Zm00001d007119;Zm00001d007121;Zm00001d007123;Zm00001d007124;Zm00001d007125;Zm00001d007127;Zm00001d007129;Zm00001d007130;Zm00001d007131;Zm00001d007132;Zm00001d007133</t>
  </si>
  <si>
    <t>Zm00001d050199</t>
  </si>
  <si>
    <t>Zm00001d036632;Zm00001d036633;Zm00001d036634;Zm00001d036635;Zm00001d036636;Zm00001d036637;Zm00001d036638;Zm00001d036639;Zm00001d036640;Zm00001d036641;Zm00001d036642;Zm00001d036643</t>
  </si>
  <si>
    <t>Zm00001d037781;Zm00001d037782;Zm00001d037783;Zm00001d037784;Zm00001d037785;Zm00001d037786;Zm00001d037787;Zm00001d037789;Zm00001d037790;Zm00001d037792</t>
  </si>
  <si>
    <t>Zm00001d037901;Zm00001d037902;Zm00001d037903;Zm00001d037904;Zm00001d037905;Zm00001d037906;Zm00001d037909;Zm00001d037910;Zm00001d037911;Zm00001d037913;Zm00001d037914</t>
  </si>
  <si>
    <t>Zm00001d019302;Zm00001d019303;Zm00001d019304;Zm00001d019305;Zm00001d019306;Zm00001d019307;Zm00001d019308;Zm00001d019309;Zm00001d019310;Zm00001d019311</t>
  </si>
  <si>
    <t>Zm00001d045484;Zm00001d045486;Zm00001d045487;Zm00001d045488;Zm00001d045489;Zm00001d045490;Zm00001d045491;Zm00001d045492;Zm00001d045493;Zm00001d045494;Zm00001d045495;Zm00001d045496;Zm00001d045497;Zm00001d045498</t>
  </si>
  <si>
    <t>Zm00001d046810;Zm00001d046811;Zm00001d046812;Zm00001d046813;Zm00001d046814;Zm00001d046815;Zm00001d046816;Zm00001d046817;Zm00001d046818</t>
  </si>
  <si>
    <t>Zm00001d032161;Zm00001d032162;Zm00001d032163;Zm00001d032164;Zm00001d032165;Zm00001d032166;Zm00001d032167;Zm00001d032168;Zm00001d032170</t>
  </si>
  <si>
    <t>Zm00001d032502;Zm00001d032503;Zm00001d032504;Zm00001d032505;Zm00001d032506;Zm00001d032507;Zm00001d032508</t>
  </si>
  <si>
    <t>Zm00001d006327;Zm00001d006328;Zm00001d006329;Zm00001d006330;Zm00001d006331;Zm00001d006332;Zm00001d006333;Zm00001d006335;Zm00001d006336;Zm00001d006337;Zm00001d006338;Zm00001d006339;Zm00001d006340</t>
  </si>
  <si>
    <t>Zm00001d006846;Zm00001d006848;Zm00001d006849;Zm00001d006850;Zm00001d006853;Zm00001d006854;Zm00001d006855;Zm00001d006856;Zm00001d006857;Zm00001d006858;Zm00001d006859;Zm00001d006860;Zm00001d006861;Zm00001d006862;Zm00001d006863;Zm00001d006864;Zm00001d006865</t>
  </si>
  <si>
    <t>Zm00001d016586;Zm00001d016587;Zm00001d016588;Zm00001d016589;Zm00001d016590;Zm00001d016591</t>
  </si>
  <si>
    <t>Zm00001d044785;Zm00001d044788;Zm00001d044789;Zm00001d044790;Zm00001d044791;Zm00001d044792;Zm00001d044793;Zm00001d044795;Zm00001d044796;Zm00001d044798;Zm00001d044801;Zm00001d044802</t>
  </si>
  <si>
    <t>Zm00001d024868;Zm00001d024869;Zm00001d024871;Zm00001d024872;Zm00001d024873;Zm00001d024874</t>
  </si>
  <si>
    <t>Zm00001d032360;Zm00001d032361;Zm00001d032362;Zm00001d032363;Zm00001d032365;Zm00001d032366;Zm00001d032367;Zm00001d032368;Zm00001d032370;Zm00001d032371;Zm00001d032372</t>
  </si>
  <si>
    <t>Zm00001d004094;Zm00001d004095;Zm00001d004096;Zm00001d004097;Zm00001d004098;Zm00001d004099</t>
  </si>
  <si>
    <t>Zm00001d049610;Zm00001d049612;Zm00001d049613;Zm00001d049614;Zm00001d049615;Zm00001d049616;Zm00001d049617;Zm00001d049618;Zm00001d049619</t>
  </si>
  <si>
    <t>Zm00001d051401;Zm00001d051403;Zm00001d051404;Zm00001d051405;Zm00001d051406;Zm00001d051407;Zm00001d051408;Zm00001d051409;Zm00001d051410;Zm00001d051411</t>
  </si>
  <si>
    <t>Zm00001d014641;Zm00001d014642;Zm00001d014643;Zm00001d014644;Zm00001d014645;Zm00001d014646;Zm00001d014647;Zm00001d014648;Zm00001d014649;Zm00001d014650;Zm00001d014652</t>
  </si>
  <si>
    <t>Zm00001d037050;Zm00001d037051;Zm00001d037052;Zm00001d037053;Zm00001d037054;Zm00001d037055;Zm00001d037056</t>
  </si>
  <si>
    <t>Zm00001d011321;Zm00001d011323;Zm00001d011324;Zm00001d011325;Zm00001d011326;Zm00001d011327;Zm00001d011328;Zm00001d011329;Zm00001d011330</t>
  </si>
  <si>
    <t>Zm00001d047665;Zm00001d047666;Zm00001d047667;Zm00001d047669;Zm00001d047670;Zm00001d047671;Zm00001d047672;Zm00001d047673;Zm00001d047674;Zm00001d047675</t>
  </si>
  <si>
    <t>Zm00001d025585;Zm00001d025586;Zm00001d025587;Zm00001d025588;Zm00001d025589;Zm00001d025590;Zm00001d025591</t>
  </si>
  <si>
    <t>Zm00001d034292;Zm00001d034293;Zm00001d034298;Zm00001d034299;Zm00001d034300;Zm00001d034301;Zm00001d034305</t>
  </si>
  <si>
    <t>Zm00001d006766;Zm00001d006767;Zm00001d006768;Zm00001d006769;Zm00001d006770;Zm00001d006771;Zm00001d006773;Zm00001d006774;Zm00001d006775;Zm00001d006776;Zm00001d006777;Zm00001d006778;Zm00001d006779;Zm00001d006780;Zm00001d006786;Zm00001d006787;Zm00001d006788;Zm00001d006789</t>
  </si>
  <si>
    <t>Zm00001d053062;Zm00001d053063;Zm00001d053064;Zm00001d053065;Zm00001d053066</t>
  </si>
  <si>
    <t>Zm00001d016839;Zm00001d016840;Zm00001d016841;Zm00001d016842;Zm00001d016844;Zm00001d016845;Zm00001d016846;Zm00001d016847;Zm00001d016848;Zm00001d016849;Zm00001d016850;Zm00001d016851;Zm00001d016853;Zm00001d016854;Zm00001d016855;Zm00001d016856</t>
  </si>
  <si>
    <t>Zm00001d045015;Zm00001d045016;Zm00001d045017;Zm00001d045018;Zm00001d045019;Zm00001d045021;Zm00001d045022;Zm00001d045024;Zm00001d045025;Zm00001d045026;Zm00001d045027;Zm00001d045028;Zm00001d045029;Zm00001d045030;Zm00001d045031</t>
  </si>
  <si>
    <t>Zm00001d025170;Zm00001d025171;Zm00001d025174</t>
  </si>
  <si>
    <t>Zm00001d027544;Zm00001d027545;Zm00001d027546;Zm00001d027548;Zm00001d027549;Zm00001d027550;Zm00001d027551;Zm00001d027554;Zm00001d027555;Zm00001d027556;Zm00001d027557;Zm00001d027558;Zm00001d027565;Zm00001d027566;Zm00001d027567;Zm00001d027568;Zm00001d027569;Zm00001d027570;Zm00001d027571;Zm00001d027572;Zm00001d027573;Zm00001d027576;Zm00001d027577</t>
  </si>
  <si>
    <t>Zm00001d049610;Zm00001d049612;Zm00001d049613;Zm00001d049614;Zm00001d049615;Zm00001d049616;Zm00001d049617;Zm00001d049618;Zm00001d049619;Zm00001d049620;Zm00001d049621</t>
  </si>
  <si>
    <t>Zm00001d049627;Zm00001d049628;Zm00001d049629;Zm00001d049630;Zm00001d049631;Zm00001d049632;Zm00001d049633;Zm00001d049635;Zm00001d049636;Zm00001d049637</t>
  </si>
  <si>
    <t>Zm00001d050470;Zm00001d050472;Zm00001d050474;Zm00001d050475;</t>
  </si>
  <si>
    <t>Zm00001d019174;Zm00001d019175;Zm00001d019176;Zm00001d019177;Zm00001d019180;Zm00001d019181;Zm00001d019182;Zm00001d019184;Zm00001d019185</t>
  </si>
  <si>
    <t>Zm00001d050642;Zm00001d050643;Zm00001d050644;Zm00001d050645;</t>
  </si>
  <si>
    <t>Zm00001d003797;Zm00001d003799;Zm00001d003800;Zm00001d003801;Zm00001d003804;Zm00001d003806</t>
  </si>
  <si>
    <t>Zm00001d006329;Zm00001d006330;Zm00001d006331;Zm00001d006332;Zm00001d006333;Zm00001d006335;Zm00001d006336;Zm00001d006337;Zm00001d006338;Zm00001d006339;Zm00001d006340;Zm00001d006341;Zm00001d006342;Zm00001d006343;Zm00001d006344</t>
  </si>
  <si>
    <t>Zm00001d041351;Zm00001d041352;Zm00001d041353;Zm00001d041354;Zm00001d041355;Zm00001d041356;Zm00001d041358;Zm00001d041360;Zm00001d041361;Zm00001d041362</t>
  </si>
  <si>
    <t>Zm00001d042430;Zm00001d042432;Zm00001d042433;Zm00001d042434;Zm00001d042435;Zm00001d042436;Zm00001d042437;Zm00001d042438</t>
  </si>
  <si>
    <t>Zm00001d044655;Zm00001d044656;Zm00001d044657;Zm00001d044659;Zm00001d044660;Zm00001d044661;Zm00001d044662;Zm00001d044663;Zm00001d044664;Zm00001d044665;Zm00001d044666;Zm00001d044667;Zm00001d044668;Zm00001d044669;Zm00001d044670;Zm00001d044671</t>
  </si>
  <si>
    <t>Zm00001d014788;Zm00001d014789;Zm00001d014790;Zm00001d014791;Zm00001d014792;Zm00001d014793;Zm00001d014794;Zm00001d014795</t>
  </si>
  <si>
    <t>Zm00001d015033;Zm00001d015036;Zm00001d015037;Zm00001d015038;Zm00001d015039;Zm00001d015040;Zm00001d015041;Zm00001d015042;Zm00001d015043;Zm00001d015044;Zm00001d015045;Zm00001d015046;Zm00001d015047;Zm00001d015050;Zm00001d015052;Zm00001d015053</t>
  </si>
  <si>
    <t>Zm00001d039036;Zm00001d039037;Zm00001d039038;Zm00001d039039;Zm00001d039040;Zm00001d039041;Zm00001d039042;Zm00001d039043;Zm00001d039044;Zm00001d039045;Zm00001d039046;Zm00001d039047;Zm00001d039049;Zm00001d039050;Zm00001d039051;Zm00001d039052;Zm00001d039053</t>
  </si>
  <si>
    <t>Zm00001d009808;Zm00001d009810;Zm00001d009811;Zm00001d009813;</t>
  </si>
  <si>
    <t>Zm00001d010227;Zm00001d010228;Zm00001d010229;Zm00001d010230;Zm00001d010231</t>
  </si>
  <si>
    <t>Zm00001d010382;Zm00001d010383;Zm00001d010385;Zm00001d010386;Zm00001d010387;Zm00001d010388;Zm00001d010390;Zm00001d010392;Zm00001d010393;Zm00001d010394;Zm00001d010395;Zm00001d010396</t>
  </si>
  <si>
    <t>Zm00001d012688;Zm00001d012689;Zm00001d012690;Zm00001d012691;Zm00001d012693;Zm00001d012694;Zm00001d012695;Zm00001d012696;Zm00001d012697</t>
  </si>
  <si>
    <t>Zm00001d047813;Zm00001d047814;Zm00001d047817;Zm00001d047820;Zm00001d047821;Zm00001d047822;Zm00001d047823;Zm00001d047824;Zm00001d047827;Zm00001d047828;Zm00001d047829;Zm00001d047830;Zm00001d047831;Zm00001d047832;Zm00001d047833;Zm00001d047834</t>
  </si>
  <si>
    <t>Zm00001d005298;Zm00001d005299;Zm00001d005300;Zm00001d005301;Zm00001d005302</t>
  </si>
  <si>
    <t>Zm00001d041785;Zm00001d041786;Zm00001d041787;Zm00001d041788;Zm00001d041789;Zm00001d041790;Zm00001d041791;Zm00001d041792;Zm00001d041793;Zm00001d041794</t>
  </si>
  <si>
    <t>Zm00001d042571;Zm00001d042572;Zm00001d042573;Zm00001d042574;Zm00001d042575;Zm00001d042578;Zm00001d042580</t>
  </si>
  <si>
    <t>Zm00001d036733;Zm00001d036734;Zm00001d036735;Zm00001d036736;Zm00001d036737;Zm00001d036738;Zm00001d036739;Zm00001d036740;Zm00001d036741</t>
  </si>
  <si>
    <t>Zm00001d009811;Zm00001d009813;Zm00001d009814</t>
  </si>
  <si>
    <t>Zm00001d010472;Zm00001d010474;Zm00001d010476;Zm00001d010478;Zm00001d010480</t>
  </si>
  <si>
    <t>Zm00001d040146;Zm00001d040147;Zm00001d040148;Zm00001d040149;Zm00001d040150;Zm00001d040152;Zm00001d040153;Zm00001d040154</t>
  </si>
  <si>
    <t>Zm00001d039160;Zm00001d039161;Zm00001d039162;Zm00001d039163;Zm00001d039165;Zm00001d039166;Zm00001d039167;Zm00001d039169;Zm00001d039170;Zm00001d039171</t>
  </si>
  <si>
    <t>Zm00001d031816;Zm00001d031817;Zm00001d031818;Zm00001d031819;Zm00001d031820;Zm00001d031821;Zm00001d031822;Zm00001d031823;Zm00001d031824;Zm00001d031825;Zm00001d031826;Zm00001d031827;Zm00001d031828;Zm00001d031829;Zm00001d031830</t>
  </si>
  <si>
    <t>Zm00001d006766;Zm00001d006767;Zm00001d006768;Zm00001d006769;Zm00001d006770;Zm00001d006771;Zm00001d006773;Zm00001d006774;Zm00001d006775;Zm00001d006776;Zm00001d006777;Zm00001d006778;Zm00001d006779;Zm00001d006780</t>
  </si>
  <si>
    <t>Zm00001d040627;Zm00001d040628;Zm00001d040629;Zm00001d040630;Zm00001d040631;Zm00001d040632;Zm00001d040633;Zm00001d040634;Zm00001d040635</t>
  </si>
  <si>
    <t>Zm00001d016604;Zm00001d016605;Zm00001d016606;Zm00001d016607;</t>
  </si>
  <si>
    <t>Zm00001d017049;Zm00001d017050;Zm00001d017053;Zm00001d017054;Zm00001d017057;Zm00001d017058;Zm00001d017059;Zm00001d017060</t>
  </si>
  <si>
    <t>Zm00001d017904;Zm00001d017905;Zm00001d017906;Zm00001d017907;Zm00001d017908;Zm00001d017911;Zm00001d017912;Zm00001d017913;Zm00001d017914;Zm00001d017915;Zm00001d017916;Zm00001d017917;Zm00001d017918;Zm00001d017919;Zm00001d017920;Zm00001d017923;Zm00001d017925;Zm00001d017926;Zm00001d017927;Zm00001d017928</t>
  </si>
  <si>
    <t>Zm00001d037889;Zm00001d037890;Zm00001d037891;Zm00001d037892;Zm00001d037893;Zm00001d037894;Zm00001d037897;Zm00001d037898;Zm00001d037899;Zm00001d037900</t>
  </si>
  <si>
    <t>Zm00001d038745;Zm00001d038746;Zm00001d038747;Zm00001d038748;Zm00001d038750;Zm00001d038751;Zm00001d038752;Zm00001d038753;Zm00001d038754;Zm00001d038755;Zm00001d038756;Zm00001d038757;Zm00001d038758;Zm00001d038759;Zm00001d038760;Zm00001d038761;Zm00001d038762;Zm00001d038763;Zm00001d038764;Zm00001d038765</t>
  </si>
  <si>
    <t>Zm00001d019692;Zm00001d019693;Zm00001d019695;Zm00001d019696;</t>
  </si>
  <si>
    <t>Zm00001d020989;Zm00001d020995;Zm00001d020996</t>
  </si>
  <si>
    <t>Zm00001d009903;Zm00001d009904;Zm00001d009905;Zm00001d009907;Zm00001d009908;Zm00001d009909</t>
  </si>
  <si>
    <t>Zm00001d012662;Zm00001d012663;Zm00001d012664;Zm00001d012665;Zm00001d012666;Zm00001d012667;Zm00001d012668;Zm00001d012670;Zm00001d012671;Zm00001d012672;Zm00001d012673;Zm00001d012674;Zm00001d012675;Zm00001d012676;Zm00001d012677;Zm00001d012679;Zm00001d012680;Zm00001d012681;Zm00001d012682;Zm00001d012683</t>
  </si>
  <si>
    <t>Zm00001d045800;Zm00001d045803;Zm00001d045804</t>
  </si>
  <si>
    <t>Zm00001d025894;Zm00001d025896;Zm00001d025899;Zm00001d025900;Zm00001d025901;Zm00001d025903;Zm00001d025904;Zm00001d025905;Zm00001d025906;Zm00001d025907;Zm00001d025908;Zm00001d025910;Zm00001d025911</t>
  </si>
  <si>
    <t>Zm00001d030123;Zm00001d030124;Zm00001d030126</t>
  </si>
  <si>
    <t>Zm00001d036330;Zm00001d036331;Zm00001d036334;Zm00001d036337;Zm00001d036338;Zm00001d036339;Zm00001d036340</t>
  </si>
  <si>
    <t>Zm00001d038049;Zm00001d038050;Zm00001d038051;Zm00001d038052;Zm00001d038054;Zm00001d038056;Zm00001d038057;Zm00001d038058;Zm00001d038059;Zm00001d038060;Zm00001d038061;Zm00001d038062;Zm00001d038063;Zm00001d038064;Zm00001d038065;Zm00001d038066;Zm00001d038067</t>
  </si>
  <si>
    <t>Zm00001d021729;Zm00001d021730;Zm00001d021731;Zm00001d021732;Zm00001d021733;Zm00001d021734;Zm00001d021736;Zm00001d021737;Zm00001d021738;Zm00001d021739;Zm00001d021740</t>
  </si>
  <si>
    <t>Zm00001d025225;Zm00001d025226;Zm00001d025227;Zm00001d025228;Zm00001d025229;Zm00001d025230;Zm00001d025231;Zm00001d025232;Zm00001d025233;Zm00001d025234;Zm00001d025235;Zm00001d025236</t>
  </si>
  <si>
    <t>Zm00001d006704;Zm00001d006705;Zm00001d006707;Zm00001d006708;Zm00001d006710;Zm00001d006711;Zm00001d006712;Zm00001d006713;Zm00001d006714;Zm00001d006715;Zm00001d006716;Zm00001d006717;Zm00001d006718</t>
  </si>
  <si>
    <t>Zm00001d014839;Zm00001d014840;Zm00001d014841;Zm00001d014842;Zm00001d014843;Zm00001d014844;Zm00001d014845;Zm00001d014846</t>
  </si>
  <si>
    <t>Zm00001d015851;Zm00001d015852;Zm00001d015853</t>
  </si>
  <si>
    <t>Zm00001d015856;Zm00001d015857;Zm00001d015860;Zm00001d015861;Zm00001d015862;Zm00001d015863;Zm00001d015865</t>
  </si>
  <si>
    <t>Zm00001d016178;Zm00001d016179;Zm00001d016180;Zm00001d016181;Zm00001d016182;Zm00001d016183;Zm00001d016185</t>
  </si>
  <si>
    <t>Zm00001d044992;Zm00001d044993;Zm00001d044994;Zm00001d044995;Zm00001d044996;Zm00001d044998;Zm00001d044999;Zm00001d045000;Zm00001d045001;Zm00001d045002;Zm00001d045003;Zm00001d045004;Zm00001d045006;Zm00001d045007</t>
  </si>
  <si>
    <t>Zm00001d032298;Zm00001d032299;Zm00001d032300;Zm00001d032301;</t>
  </si>
  <si>
    <t>Zm00001d032945;Zm00001d032946;Zm00001d032947;Zm00001d032948;Zm00001d032949;Zm00001d032950;Zm00001d032954;Zm00001d032955;Zm00001d032956</t>
  </si>
  <si>
    <t>Zm00001d042231;Zm00001d042233;Zm00001d042234;Zm00001d042237;Zm00001d042239;Zm00001d042241;Zm00001d042243</t>
  </si>
  <si>
    <t>Zm00001d044102;Zm00001d044103;Zm00001d044104;Zm00001d044105;Zm00001d044106;Zm00001d044107;Zm00001d044109;Zm00001d044110;Zm00001d044111</t>
  </si>
  <si>
    <t>Zm00001d044156;Zm00001d044157;Zm00001d044159;Zm00001d044162;Zm00001d044164;Zm00001d044165;Zm00001d044167;Zm00001d044168;Zm00001d044169;Zm00001d044170</t>
  </si>
  <si>
    <t>Zm00001d051886;Zm00001d051887;Zm00001d051889;Zm00001d051890;Zm00001d051891;Zm00001d051892;Zm00001d051893;Zm00001d051894;Zm00001d051895;Zm00001d051896;Zm00001d051898;Zm00001d051899;Zm00001d051900;Zm00001d051901;Zm00001d051902</t>
  </si>
  <si>
    <t>Zm00001d053081;Zm00001d053082;Zm00001d053084;Zm00001d053086;Zm00001d053087</t>
  </si>
  <si>
    <t>Zm00001d053623;Zm00001d053624;Zm00001d053625;Zm00001d053626;Zm00001d053627;Zm00001d053628;Zm00001d053630;Zm00001d053631</t>
  </si>
  <si>
    <t>Zm00001d053981;Zm00001d053982;Zm00001d053983;Zm00001d053984;Zm00001d053985;Zm00001d053986;Zm00001d053987;Zm00001d053988;Zm00001d053989;Zm00001d053991;Zm00001d053993;Zm00001d053994;Zm00001d053995;Zm00001d053996;Zm00001d053997;Zm00001d053998;Zm00001d053999;Zm00001d054000;Zm00001d054001;Zm00001d054002;Zm00001d054003</t>
  </si>
  <si>
    <t>Zm00001d036422;Zm00001d036423;Zm00001d036425;Zm00001d036426;Zm00001d036427</t>
  </si>
  <si>
    <t>Zm00001d029248;Zm00001d029249;Zm00001d029250;Zm00001d029251;Zm00001d029252;Zm00001d029254;Zm00001d029255;Zm00001d029256;Zm00001d029257;Zm00001d029258;Zm00001d029260;Zm00001d029261;Zm00001d029262;Zm00001d029263</t>
  </si>
  <si>
    <t>Zm00001d029408;Zm00001d029409;Zm00001d029410;Zm00001d029412;Zm00001d029413</t>
  </si>
  <si>
    <t>Zm00001d033507;Zm00001d033508;Zm00001d033509;Zm00001d033510;Zm00001d033511;Zm00001d033512</t>
  </si>
  <si>
    <t>Zm00001d005103;Zm00001d005104;Zm00001d005105;Zm00001d005106;Zm00001d005107;Zm00001d005108;Zm00001d005109;Zm00001d005110</t>
  </si>
  <si>
    <t>Zm00001d053753;Zm00001d053754;Zm00001d053755;Zm00001d053756;Zm00001d053757;Zm00001d053759;Zm00001d053760;Zm00001d053761;Zm00001d053762;Zm00001d053763;Zm00001d053764;Zm00001d053765;Zm00001d053766;Zm00001d053767;Zm00001d053769;Zm00001d053770;Zm00001d053772;Zm00001d053775</t>
  </si>
  <si>
    <t>Zm00001d016837;Zm00001d016838;Zm00001d016839;Zm00001d016840;Zm00001d016841;Zm00001d016842;Zm00001d016844</t>
  </si>
  <si>
    <t>Zm00001d036373;Zm00001d036374;Zm00001d036375;Zm00001d036376;Zm00001d036378;Zm00001d036379;Zm00001d036382;Zm00001d036384;Zm00001d036386;Zm00001d036387;Zm00001d036388;Zm00001d036389</t>
  </si>
  <si>
    <t>Zm00001d020797;Zm00001d020799;Zm00001d020803;Zm00001d020804;Zm00001d020805;Zm00001d020806;Zm00001d020807;Zm00001d020808;Zm00001d020810</t>
  </si>
  <si>
    <t>Zm00001d020995;Zm00001d020996;Zm00001d020997;Zm00001d020998;Zm00001d021000;Zm00001d021001;Zm00001d021004;Zm00001d021005</t>
  </si>
  <si>
    <t>Zm00001d021651;Zm00001d021652;Zm00001d021653;Zm00001d021654;Zm00001d021655;Zm00001d021656;Zm00001d021658;Zm00001d021659;Zm00001d021660;Zm00001d021661</t>
  </si>
  <si>
    <t>Zm00001d045074;Zm00001d045075;Zm00001d045076;Zm00001d045077;Zm00001d045078;Zm00001d045079;Zm00001d045080;Zm00001d045082</t>
  </si>
  <si>
    <t>Zm00001d046893;Zm00001d046894;Zm00001d046896;Zm00001d046897;Zm00001d046898;Zm00001d046900;Zm00001d046902</t>
  </si>
  <si>
    <t>Zm00001d032657;Zm00001d032658;Zm00001d032659;Zm00001d032661;Zm00001d032662;Zm00001d032663;Zm00001d032664;Zm00001d032666;Zm00001d032667;Zm00001d032668;Zm00001d032669;Zm00001d032670;Zm00001d032671;Zm00001d032672</t>
  </si>
  <si>
    <t>Zm00001d005114;Zm00001d005118;Zm00001d005121</t>
  </si>
  <si>
    <t>Zm00001d050245;Zm00001d050247;Zm00001d050248</t>
  </si>
  <si>
    <t>Zm00001d016359;Zm00001d016361;Zm00001d016363;Zm00001d016364;Zm00001d016365</t>
  </si>
  <si>
    <t>Zm00001d019052;Zm00001d019053;Zm00001d019054;Zm00001d019055;Zm00001d019056;Zm00001d019057;Zm00001d019059;Zm00001d019060</t>
  </si>
  <si>
    <t>Zm00001d007714;Zm00001d007715;Zm00001d007716;Zm00001d007717;Zm00001d007718;Zm00001d007719;Zm00001d007720;Zm00001d007725;Zm00001d007726;Zm00001d007727;Zm00001d007728;Zm00001d007729;Zm00001d007732;Zm00001d007733</t>
  </si>
  <si>
    <t>Zm00001d045855;Zm00001d045858;Zm00001d045859;Zm00001d045861;Zm00001d045862</t>
  </si>
  <si>
    <t>Zm00001d029183;Zm00001d029184;Zm00001d029185;Zm00001d029188;Zm00001d029189;Zm00001d029190;Zm00001d029191;Zm00001d029192;Zm00001d029193;Zm00001d029194;Zm00001d029195;Zm00001d029196</t>
  </si>
  <si>
    <t>Zm00001d006236;Zm00001d006237;Zm00001d006238;Zm00001d006239;Zm00001d006240;Zm00001d006241;Zm00001d006242;Zm00001d006243;Zm00001d006244;Zm00001d006246;Zm00001d006247;Zm00001d006248;Zm00001d006249;Zm00001d006250;Zm00001d006251;Zm00001d006252;Zm00001d006253;Zm00001d006254;Zm00001d006255;Zm00001d006256;Zm00001d006257</t>
  </si>
  <si>
    <t>Zm00001d049325;Zm00001d049326;Zm00001d049329;Zm00001d049330;</t>
  </si>
  <si>
    <t>Zm00001d052034;Zm00001d052035;Zm00001d052036;Zm00001d052038;Zm00001d052037;Zm00001d052039;Zm00001d052040;Zm00001d052041;Zm00001d052042;Zm00001d052043;Zm00001d052044</t>
  </si>
  <si>
    <t>Zm00001d000026;Zm00001d000027;Zm00001d000028;Zm00001d000029;Zm00001d000030;Zm00001d000032</t>
  </si>
  <si>
    <t>Zm00001d047212;Zm00001d047214;Zm00001d047215;Zm00001d047216;</t>
  </si>
  <si>
    <t>Zm00001d047478;Zm00001d047479;Zm00001d047480;Zm00001d047481;Zm00001d047482;Zm00001d047483</t>
  </si>
  <si>
    <t>Zm00001d043150;Zm00001d043151;Zm00001d043152;Zm00001d043153;Zm00001d043154;Zm00001d043155;Zm00001d043156;Zm00001d043157;Zm00001d043158;Zm00001d043159;Zm00001d043160;Zm00001d043164;Zm00001d043165;Zm00001d043166;Zm00001d043167;Zm00001d043168;Zm00001d043169;Zm00001d043170;Zm00001d043171</t>
  </si>
  <si>
    <t>Zm00001d014765;Zm00001d014766;Zm00001d014768;Zm00001d014769;Zm00001d014770</t>
  </si>
  <si>
    <t>Zm00001d027421;Zm00001d027422;Zm00001d027423;Zm00001d027424;Zm00001d027425;Zm00001d027427;Zm00001d027428;Zm00001d027429;Zm00001d027430;Zm00001d027431;Zm00001d027434;Zm00001d027435</t>
  </si>
  <si>
    <t>Zm00001d031161;Zm00001d031163;Zm00001d031164;Zm00001d031167;Zm00001d031168;Zm00001d031170;Zm00001d031171</t>
  </si>
  <si>
    <t>Zm00001d050505;Zm00001d050506;Zm00001d050507</t>
  </si>
  <si>
    <t>Zm00001d052046;Zm00001d052047;Zm00001d052048;Zm00001d052049;Zm00001d052050</t>
  </si>
  <si>
    <t>Zm00001d054103;Zm00001d054104;Zm00001d054105</t>
  </si>
  <si>
    <t>Zm00001d037766;Zm00001d037767;Zm00001d037768;Zm00001d037769;Zm00001d037770;Zm00001d037771;Zm00001d037772</t>
  </si>
  <si>
    <t>Zm00001d019033;Zm00001d019034;Zm00001d019035;Zm00001d019036;Zm00001d019037;Zm00001d019039;Zm00001d019040;Zm00001d019041;Zm00001d019042;Zm00001d019043;Zm00001d019044</t>
  </si>
  <si>
    <t>Zm00001d011233;Zm00001d011235;Zm00001d011236;Zm00001d011237;Zm00001d011238;Zm00001d011239;Zm00001d011241;Zm00001d011242;Zm00001d011243;Zm00001d011244;Zm00001d011245;Zm00001d011246</t>
  </si>
  <si>
    <t>Zm00001d024998;Zm00001d024999;Zm00001d025000;Zm00001d025002;</t>
  </si>
  <si>
    <t>Zm00001d026127;Zm00001d026128;Zm00001d026129;Zm00001d026130;Zm00001d026131;Zm00001d026132;Zm00001d026133;Zm00001d026134;Zm00001d026135;Zm00001d026137;Zm00001d026139</t>
  </si>
  <si>
    <t>Zm00001d006649;Zm00001d006650;Zm00001d006651;Zm00001d006653;Zm00001d006654;Zm00001d006656;Zm00001d006657;Zm00001d006658</t>
  </si>
  <si>
    <t>Zm00001d006786;Zm00001d006787;Zm00001d006788;Zm00001d006789;Zm00001d006790;Zm00001d006791;Zm00001d006793;Zm00001d006794;Zm00001d006795;Zm00001d006796;Zm00001d006797;Zm00001d006798;Zm00001d006801;Zm00001d006802</t>
  </si>
  <si>
    <t>Zm00001d040612;Zm00001d040613;Zm00001d040614;Zm00001d040617;Zm00001d040618;Zm00001d040619;Zm00001d040620</t>
  </si>
  <si>
    <t>Zm00001d043838;Zm00001d043839;Zm00001d043840;Zm00001d043841;Zm00001d043842;Zm00001d043843;Zm00001d043844</t>
  </si>
  <si>
    <t>Zm00001d044554;Zm00001d044555;Zm00001d044556;Zm00001d044557;Zm00001d044558;Zm00001d044559;Zm00001d044560;Zm00001d044561;Zm00001d044562;Zm00001d044563;Zm00001d044564;Zm00001d044566;Zm00001d044567;Zm00001d044569;Zm00001d044570;Zm00001d044572</t>
  </si>
  <si>
    <t>Zm00001d052183;Zm00001d052184;Zm00001d052185;Zm00001d052186;Zm00001d052188;Zm00001d052189;Zm00001d052190;Zm00001d052191;Zm00001d052192;Zm00001d052193;Zm00001d052194;Zm00001d052195</t>
  </si>
  <si>
    <t>Zm00001d016660;Zm00001d016661;Zm00001d016662;Zm00001d016664;Zm00001d016665;Zm00001d016666;Zm00001d016669;Zm00001d016671</t>
  </si>
  <si>
    <t>Zm00001d016939;Zm00001d016940;Zm00001d016941;Zm00001d016942;Zm00001d016943;Zm00001d016946;Zm00001d016947;Zm00001d016948;Zm00001d016949;Zm00001d016950</t>
  </si>
  <si>
    <t>Zm00001d038835;Zm00001d038836;Zm00001d038837;Zm00001d038838;Zm00001d038839;Zm00001d038840;Zm00001d038841;Zm00001d038842;Zm00001d038843;Zm00001d038844;Zm00001d038845;Zm00001d038846;Zm00001d038847;Zm00001d038848;Zm00001d038849;Zm00001d038850;Zm00001d038851</t>
  </si>
  <si>
    <t>Zm00001d018814;Zm00001d018815;Zm00001d018816;Zm00001d018818;Zm00001d018819</t>
  </si>
  <si>
    <t>Zm00001d012192;Zm00001d012194;Zm00001d012195;Zm00001d012196;Zm00001d012197;Zm00001d012198;Zm00001d012199;Zm00001d012203;Zm00001d012204;Zm00001d012205;Zm00001d012206;Zm00001d012208;Zm00001d012211;Zm00001d012212;Zm00001d012213</t>
  </si>
  <si>
    <t>Zm00001d047143;Zm00001d047146;Zm00001d047147;Zm00001d047149;Zm00001d047150;Zm00001d047151;Zm00001d047153;Zm00001d047155;Zm00001d047156;Zm00001d047157</t>
  </si>
  <si>
    <t>Zm00001d002405;Zm00001d002406;Zm00001d002407;Zm00001d002408;Zm00001d002409;Zm00001d002410;Zm00001d002411;Zm00001d002412;Zm00001d002413;Zm00001d002414;Zm00001d002415;Zm00001d002416;Zm00001d002418;Zm00001d002419;Zm00001d002420;Zm00001d002421;Zm00001d002422;Zm00001d002423;Zm00001d002424;Zm00001d002425;Zm00001d002426;Zm00001d002427;Zm00001d002428</t>
  </si>
  <si>
    <t>Zm00001d007316;Zm00001d007318;Zm00001d007319;Zm00001d007320;Zm00001d007323;Zm00001d007324</t>
  </si>
  <si>
    <t>Zm00001d012801;Zm00001d012803;Zm00001d012802;Zm00001d012805;Zm00001d012806;Zm00001d012807</t>
  </si>
  <si>
    <t>Zm00001d047460;Zm00001d047461;Zm00001d047462;Zm00001d047463;Zm00001d047464;Zm00001d047465;Zm00001d047466;Zm00001d047467;Zm00001d047468;Zm00001d047469;Zm00001d047470;Zm00001d047471;Zm00001d047472</t>
  </si>
  <si>
    <t>Zm00001d023820;Zm00001d023822;Zm00001d023823;Zm00001d023824;Zm00001d023825;Zm00001d023826;Zm00001d023827;Zm00001d023828;Zm00001d023830;Zm00001d023833</t>
  </si>
  <si>
    <t>Zm00001d052012;Zm00001d052014;Zm00001d052015;Zm00001d052016;Zm00001d052017;Zm00001d052018;Zm00001d052019;Zm00001d052020;Zm00001d052021;Zm00001d052022;Zm00001d052025</t>
  </si>
  <si>
    <t>Zm00001d013514;Zm00001d013516;Zm00001d013517;Zm00001d013518;Zm00001d013519;Zm00001d013520;Zm00001d013521;Zm00001d013522;Zm00001d013523;Zm00001d013524;Zm00001d013525;Zm00001d013526;Zm00001d013527;Zm00001d013528;Zm00001d013529;Zm00001d013530;Zm00001d013531;Zm00001d013532;Zm00001d013533;Zm00001d013534</t>
  </si>
  <si>
    <t>Zm00001d037630;Zm00001d037631;Zm00001d037632;Zm00001d037633;Zm00001d037634;Zm00001d037635;Zm00001d037636;Zm00001d037637;Zm00001d037640;Zm00001d037641;Zm00001d037642;Zm00001d037643;Zm00001d037644;Zm00001d037645;Zm00001d037646</t>
  </si>
  <si>
    <t>Zm00001d021338;Zm00001d021339;Zm00001d021340;Zm00001d021341;Zm00001d021342;Zm00001d021343;Zm00001d021344;Zm00001d021345;Zm00001d021346;Zm00001d021347</t>
  </si>
  <si>
    <t>Zm00001d009769;Zm00001d009770;Zm00001d009771;Zm00001d009772;Zm00001d009773;Zm00001d009774;Zm00001d009775;Zm00001d009776;Zm00001d009777;Zm00001d009778;Zm00001d009779</t>
  </si>
  <si>
    <t>Zm00001d025028;Zm00001d025031;Zm00001d025033;Zm00001d025034;Zm00001d025035;Zm00001d025036</t>
  </si>
  <si>
    <t>Zm00001d051067;Zm00001d051068</t>
  </si>
  <si>
    <t>Zm00001d017274;Zm00001d017275;Zm00001d017276;Zm00001d017279;Zm00001d017280;Zm00001d017281;Zm00001d017282;Zm00001d017284;Zm00001d017285;Zm00001d017286</t>
  </si>
  <si>
    <t>Zm00001d035883;Zm00001d035885;Zm00001d035886;Zm00001d035887;Zm00001d035888;Zm00001d035889;Zm00001d035894;Zm00001d035895</t>
  </si>
  <si>
    <t>Zm00001d037737;Zm00001d037738;Zm00001d037739;Zm00001d037740;Zm00001d037741;Zm00001d037742;Zm00001d037743;Zm00001d037744;Zm00001d037745</t>
  </si>
  <si>
    <t>Zm00001d010162;Zm00001d010163;Zm00001d010166;Zm00001d010168;Zm00001d010169;Zm00001d010170</t>
  </si>
  <si>
    <t>Zm00001d046422</t>
  </si>
  <si>
    <t>Zm00001d023646;Zm00001d023647;Zm00001d023648;Zm00001d023650;Zm00001d023651;Zm00001d023652;Zm00001d023653;Zm00001d023654;Zm00001d023655;Zm00001d023656;Zm00001d023657;Zm00001d023658</t>
  </si>
  <si>
    <t>Zm00001d023646;Zm00001d023647;Zm00001d023648;Zm00001d023650;Zm00001d023651;Zm00001d023652;Zm00001d023653;Zm00001d023654;Zm00001d023655;Zm00001d023656;Zm00001d023657;Zm00001d023658;Zm00001d023659</t>
  </si>
  <si>
    <t>Zm00001d003292;Zm00001d003293;Zm00001d003295;Zm00001d003294;Zm00001d003296;Zm00001d003297;Zm00001d003298;Zm00001d003300;Zm00001d003301;Zm00001d003302;Zm00001d003303</t>
  </si>
  <si>
    <t>Zm00001d007496;Zm00001d007498;Zm00001d007499;Zm00001d007500;Zm00001d007501;Zm00001d007502;Zm00001d007503;Zm00001d007504;Zm00001d007505;Zm00001d007507;Zm00001d007508;Zm00001d007509</t>
  </si>
  <si>
    <t>Zm00001d027743;Zm00001d027744;Zm00001d027745;Zm00001d027746;Zm00001d027747;Zm00001d027748;Zm00001d027749;Zm00001d027751;Zm00001d027752;Zm00001d027753;Zm00001d027754;Zm00001d027755;Zm00001d027756;Zm00001d027757;Zm00001d027758;Zm00001d027759</t>
  </si>
  <si>
    <t>Zm00001d032624;Zm00001d032625;Zm00001d032626;Zm00001d032628;Zm00001d032629;Zm00001d032630;Zm00001d032631;Zm00001d032632;Zm00001d032633;Zm00001d032634;Zm00001d032636;Zm00001d032637</t>
  </si>
  <si>
    <t>Zm00001d039437;Zm00001d039439;Zm00001d039440;Zm00001d039441;Zm00001d039444;Zm00001d039446;Zm00001d039448</t>
  </si>
  <si>
    <t>Zm00001d036304;Zm00001d036305;Zm00001d036306;Zm00001d036307;</t>
  </si>
  <si>
    <t>Zm00001d046767;Zm00001d046769;Zm00001d046771;Zm00001d046772;Zm00001d046774</t>
  </si>
  <si>
    <t>Zm00001d036341;Zm00001d036342;Zm00001d036343;Zm00001d036345;Zm00001d036346;Zm00001d036348;Zm00001d036350;Zm00001d036351</t>
  </si>
  <si>
    <t>Zm00001d019033;Zm00001d019034;Zm00001d019035;Zm00001d019036;Zm00001d019037;Zm00001d019039;Zm00001d019040;Zm00001d019041;Zm00001d019042</t>
  </si>
  <si>
    <t>Zm00001d013494;Zm00001d013495;Zm00001d013496;Zm00001d013497;Zm00001d013498;Zm00001d013499;Zm00001d013500;Zm00001d013501;Zm00001d013502;Zm00001d013503;Zm00001d013504;Zm00001d013505;Zm00001d013506;Zm00001d013507;Zm00001d013508;Zm00001d013509;Zm00001d013510</t>
  </si>
  <si>
    <t>Zm00001d036308;Zm00001d036310;Zm00001d036311</t>
  </si>
  <si>
    <t>Zm00001d048361;Zm00001d048362;Zm00001d048363;Zm00001d048364;Zm00001d048366;Zm00001d048368;Zm00001d048369;Zm00001d048370;Zm00001d048372;Zm00001d048373;Zm00001d048374;Zm00001d048375;Zm00001d048376;Zm00001d048378;Zm00001d048379;Zm00001d048380;Zm00001d048381;Zm00001d048382;Zm00001d048383;Zm00001d048384;Zm00001d048385;Zm00001d048386;Zm00001d048387;Zm00001d048389;Zm00001d048390;Zm00001d048391;</t>
  </si>
  <si>
    <t>Zm00001d029059;Zm00001d029060;Zm00001d029061;Zm00001d029062;Zm00001d029064;Zm00001d029065;Zm00001d029066;Zm00001d029067;Zm00001d029071</t>
  </si>
  <si>
    <t>Zm00001d004903;Zm00001d004905;Zm00001d004906;Zm00001d004907;Zm00001d004908;Zm00001d004909;Zm00001d004910;Zm00001d004911;Zm00001d004912;Zm00001d004913</t>
  </si>
  <si>
    <t>Zm00001d041290;Zm00001d041291;Zm00001d041293;Zm00001d041294;Zm00001d041298;Zm00001d041299;Zm00001d041300</t>
  </si>
  <si>
    <t>Zm00001d043977;Zm00001d043978;Zm00001d043979;Zm00001d043980;Zm00001d043981;Zm00001d043982;Zm00001d043984;Zm00001d043985;Zm00001d043986;Zm00001d043988;Zm00001d043989;Zm00001d043990;Zm00001d043991;Zm00001d043992</t>
  </si>
  <si>
    <t>Zm00001d048754;Zm00001d048755;Zm00001d048757;Zm00001d048758;Zm00001d048759;Zm00001d048760;Zm00001d048761;Zm00001d048763;Zm00001d048764;Zm00001d048765;Zm00001d048766;Zm00001d048767;Zm00001d048769;Zm00001d048770;Zm00001d048771;Zm00001d048772;Zm00001d048773;Zm00001d048774;Zm00001d048775</t>
  </si>
  <si>
    <t>Zm00001d014766;Zm00001d014768;Zm00001d014769;Zm00001d014770;Zm00001d014771;Zm00001d014772;Zm00001d014773</t>
  </si>
  <si>
    <t>Zm00001d015495;Zm00001d015496;Zm00001d015497;Zm00001d015498;Zm00001d015499</t>
  </si>
  <si>
    <t>Zm00001d016966;Zm00001d016967;Zm00001d016968;Zm00001d016969;Zm00001d016971;Zm00001d016972;Zm00001d016973;Zm00001d016974;Zm00001d016975;Zm00001d016976;Zm00001d016977;Zm00001d016979;Zm00001d016980;Zm00001d016982</t>
  </si>
  <si>
    <t>Zm00001d035759;Zm00001d035760;Zm00001d035761;Zm00001d035762;</t>
  </si>
  <si>
    <t>Zm00001d038859;Zm00001d038860;Zm00001d038861;Zm00001d038862;Zm00001d038863;Zm00001d038864;Zm00001d038865;Zm00001d038866;Zm00001d038867;Zm00001d038868;Zm00001d038870;Zm00001d038871;Zm00001d038873;Zm00001d038874;Zm00001d038875;Zm00001d038876;Zm00001d038877;Zm00001d038878;Zm00001d038879;Zm00001d038880;Zm00001d038881;Zm00001d038882;Zm00001d038883;Zm00001d038884</t>
  </si>
  <si>
    <t>Zm00001d019445;Zm00001d019446;Zm00001d019447;Zm00001d019449;Zm00001d019450;Zm00001d019451;Zm00001d019452;Zm00001d019453;Zm00001d019454;Zm00001d019456</t>
  </si>
  <si>
    <t>Zm00001d021122;Zm00001d021123;Zm00001d021125;Zm00001d021126;Zm00001d021127;Zm00001d021128;Zm00001d021129;Zm00001d021130;Zm00001d021131;Zm00001d021132;Zm00001d021133;Zm00001d021135;Zm00001d021136</t>
  </si>
  <si>
    <t>Zm00001d010569;Zm00001d010570;Zm00001d010572;Zm00001d010573;Zm00001d010574;Zm00001d010575;Zm00001d010576;Zm00001d010577;Zm00001d010578;Zm00001d010579;Zm00001d010583;Zm00001d010584</t>
  </si>
  <si>
    <t>Zm00001d011519;Zm00001d011520;Zm00001d011522;Zm00001d011523;Zm00001d011524;Zm00001d011525;Zm00001d011526;Zm00001d011527;Zm00001d011528;Zm00001d011529;Zm00001d011531;Zm00001d011532;Zm00001d011533;Zm00001d011534</t>
  </si>
  <si>
    <t>Zm00001d026190;Zm00001d026191;Zm00001d026192;Zm00001d026193;Zm00001d026194;Zm00001d026195;Zm00001d026196;Zm00001d026197;Zm00001d026199;Zm00001d026200;Zm00001d026202;Zm00001d026203;Zm00001d026204;Zm00001d026205;Zm00001d026206;Zm00001d026207</t>
  </si>
  <si>
    <t>Zm00001d043505;Zm00001d043506;Zm00001d043508;Zm00001d043509;Zm00001d043510;Zm00001d043511;Zm00001d043512;Zm00001d043513;Zm00001d043514;Zm00001d043515;Zm00001d043516;Zm00001d043517</t>
  </si>
  <si>
    <t>Zm00001d035688;Zm00001d035689;Zm00001d035693;Zm00001d035694;Zm00001d035695;Zm00001d035696</t>
  </si>
  <si>
    <t>Zm00001d036626;Zm00001d036628;Zm00001d036629;Zm00001d036630;Zm00001d036631</t>
  </si>
  <si>
    <t>Zm00001d021122;Zm00001d021123;Zm00001d021125;Zm00001d021126;Zm00001d021127;Zm00001d021128;Zm00001d021129;Zm00001d021130;Zm00001d021131;Zm00001d021132;Zm00001d021133</t>
  </si>
  <si>
    <t>Zm00001d022541;Zm00001d022542;Zm00001d022544;Zm00001d022545;Zm00001d022546;Zm00001d022547;Zm00001d022549;Zm00001d022550;Zm00001d022551;Zm00001d022552;Zm00001d022553;Zm00001d022554;Zm00001d022555;Zm00001d022556;Zm00001d022557;Zm00001d022558;Zm00001d022559;Zm00001d022560;Zm00001d022561;Zm00001d022562;Zm00001d022563</t>
  </si>
  <si>
    <t>Zm00001d012403;Zm00001d012404;Zm00001d012407;Zm00001d012408;Zm00001d012409;Zm00001d012411;Zm00001d012412;Zm00001d012413;Zm00001d012414;Zm00001d012415;Zm00001d012417;Zm00001d012418;Zm00001d012419;Zm00001d012420</t>
  </si>
  <si>
    <t>Zm00001d047579;Zm00001d047580;Zm00001d047581;Zm00001d047582;Zm00001d047583;Zm00001d047584;Zm00001d047587;Zm00001d047589</t>
  </si>
  <si>
    <t>Zm00001d019269;Zm00001d019270;Zm00001d019271;Zm00001d019273;Zm00001d019274;Zm00001d019275;Zm00001d019276;Zm00001d019277;Zm00001d019279</t>
  </si>
  <si>
    <r>
      <rPr>
        <b/>
        <vertAlign val="superscript"/>
        <sz val="8"/>
        <color theme="1"/>
        <rFont val="宋体"/>
        <family val="3"/>
        <charset val="134"/>
        <scheme val="minor"/>
      </rPr>
      <t>1</t>
    </r>
    <r>
      <rPr>
        <b/>
        <sz val="8"/>
        <color theme="1"/>
        <rFont val="宋体"/>
        <family val="3"/>
        <charset val="134"/>
        <scheme val="minor"/>
      </rPr>
      <t>SNP</t>
    </r>
    <phoneticPr fontId="4" type="noConversion"/>
  </si>
  <si>
    <r>
      <rPr>
        <b/>
        <vertAlign val="superscript"/>
        <sz val="8"/>
        <color theme="1"/>
        <rFont val="宋体"/>
        <family val="3"/>
        <charset val="134"/>
        <scheme val="minor"/>
      </rPr>
      <t>2</t>
    </r>
    <r>
      <rPr>
        <b/>
        <sz val="8"/>
        <color theme="1"/>
        <rFont val="宋体"/>
        <family val="2"/>
        <charset val="134"/>
        <scheme val="minor"/>
      </rPr>
      <t>PVE(</t>
    </r>
    <r>
      <rPr>
        <b/>
        <sz val="8"/>
        <color theme="1"/>
        <rFont val="Times New Roman"/>
        <family val="1"/>
      </rPr>
      <t>%)</t>
    </r>
    <phoneticPr fontId="4" type="noConversion"/>
  </si>
  <si>
    <t>Pos.(Mb)</t>
    <phoneticPr fontId="4" type="noConversion"/>
  </si>
  <si>
    <t>Table S1 Significant QTNs for KMC and KDR traits detected by five multi-locus GWAS methods</t>
  </si>
  <si>
    <t>KMC10</t>
  </si>
  <si>
    <t>KMC15</t>
  </si>
  <si>
    <t>KMC20</t>
  </si>
  <si>
    <t>KMC25</t>
  </si>
  <si>
    <t>KMC30</t>
  </si>
  <si>
    <t>KMC35</t>
  </si>
  <si>
    <t>KMC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3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8"/>
      <color theme="1"/>
      <name val="Times New Roman"/>
      <family val="1"/>
    </font>
    <font>
      <sz val="8"/>
      <color theme="1"/>
      <name val="宋体"/>
      <family val="3"/>
      <charset val="134"/>
      <scheme val="minor"/>
    </font>
    <font>
      <sz val="8"/>
      <color theme="1"/>
      <name val="宋体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8"/>
      <color theme="1"/>
      <name val="宋体"/>
      <family val="3"/>
      <charset val="134"/>
      <scheme val="minor"/>
    </font>
    <font>
      <i/>
      <sz val="8"/>
      <color theme="1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b/>
      <sz val="8"/>
      <color theme="1"/>
      <name val="宋体"/>
      <family val="2"/>
      <charset val="134"/>
      <scheme val="minor"/>
    </font>
    <font>
      <b/>
      <i/>
      <sz val="8"/>
      <color theme="1"/>
      <name val="宋体"/>
      <family val="3"/>
      <charset val="134"/>
      <scheme val="minor"/>
    </font>
    <font>
      <b/>
      <sz val="8"/>
      <color theme="1"/>
      <name val="宋体"/>
      <family val="2"/>
      <scheme val="minor"/>
    </font>
    <font>
      <b/>
      <vertAlign val="superscript"/>
      <sz val="8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5">
    <xf numFmtId="0" fontId="0" fillId="0" borderId="0"/>
    <xf numFmtId="0" fontId="3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7" borderId="8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9" applyNumberFormat="0" applyFont="0" applyAlignment="0" applyProtection="0">
      <alignment vertical="center"/>
    </xf>
    <xf numFmtId="0" fontId="1" fillId="0" borderId="0">
      <alignment vertical="center"/>
    </xf>
  </cellStyleXfs>
  <cellXfs count="36">
    <xf numFmtId="0" fontId="0" fillId="0" borderId="0" xfId="0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Border="1" applyAlignment="1">
      <alignment horizontal="left"/>
    </xf>
    <xf numFmtId="0" fontId="27" fillId="0" borderId="0" xfId="0" applyFont="1"/>
    <xf numFmtId="0" fontId="0" fillId="0" borderId="1" xfId="0" applyBorder="1"/>
    <xf numFmtId="0" fontId="27" fillId="0" borderId="1" xfId="0" applyFont="1" applyBorder="1"/>
    <xf numFmtId="0" fontId="29" fillId="0" borderId="0" xfId="1" applyFont="1" applyAlignment="1">
      <alignment horizontal="center" vertical="center"/>
    </xf>
    <xf numFmtId="0" fontId="26" fillId="0" borderId="11" xfId="1" applyFont="1" applyBorder="1" applyAlignment="1">
      <alignment horizontal="center" vertical="center"/>
    </xf>
    <xf numFmtId="0" fontId="31" fillId="0" borderId="11" xfId="0" applyFont="1" applyBorder="1" applyAlignment="1">
      <alignment horizontal="center" vertical="center"/>
    </xf>
    <xf numFmtId="0" fontId="26" fillId="0" borderId="11" xfId="0" applyFont="1" applyBorder="1" applyAlignment="1">
      <alignment horizontal="center" vertical="center"/>
    </xf>
    <xf numFmtId="0" fontId="29" fillId="0" borderId="0" xfId="1" applyFont="1" applyFill="1" applyAlignment="1">
      <alignment horizontal="center" vertical="center"/>
    </xf>
    <xf numFmtId="0" fontId="29" fillId="0" borderId="11" xfId="1" applyFont="1" applyBorder="1" applyAlignment="1">
      <alignment horizontal="center" vertical="center"/>
    </xf>
    <xf numFmtId="0" fontId="29" fillId="0" borderId="11" xfId="1" applyFont="1" applyFill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Fill="1"/>
    <xf numFmtId="176" fontId="7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6" fillId="0" borderId="0" xfId="44" applyNumberFormat="1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27" fillId="0" borderId="0" xfId="0" applyFont="1" applyFill="1"/>
    <xf numFmtId="2" fontId="7" fillId="0" borderId="0" xfId="0" applyNumberFormat="1" applyFont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5" fillId="0" borderId="1" xfId="0" applyFont="1" applyBorder="1"/>
    <xf numFmtId="0" fontId="7" fillId="0" borderId="0" xfId="0" applyFont="1" applyAlignment="1">
      <alignment horizontal="center" vertical="top"/>
    </xf>
    <xf numFmtId="0" fontId="7" fillId="0" borderId="0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</cellXfs>
  <cellStyles count="45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1"/>
    <cellStyle name="常规 2 2" xfId="44"/>
    <cellStyle name="常规 3" xfId="42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9" builtinId="28" customBuiltin="1"/>
    <cellStyle name="输出" xfId="11" builtinId="21" customBuiltin="1"/>
    <cellStyle name="输入" xfId="10" builtinId="20" customBuiltin="1"/>
    <cellStyle name="注释 2" xfId="43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4"/>
  <sheetViews>
    <sheetView tabSelected="1" topLeftCell="A190" workbookViewId="0">
      <selection activeCell="C13" sqref="C13"/>
    </sheetView>
  </sheetViews>
  <sheetFormatPr defaultRowHeight="14.4" x14ac:dyDescent="0.25"/>
  <cols>
    <col min="1" max="2" width="8.88671875" style="20"/>
    <col min="3" max="3" width="11.44140625" style="20" customWidth="1"/>
    <col min="4" max="21" width="8.88671875" style="20" customWidth="1"/>
    <col min="22" max="16384" width="8.88671875" style="20"/>
  </cols>
  <sheetData>
    <row r="1" spans="1:21" customFormat="1" ht="14.4" customHeight="1" thickBot="1" x14ac:dyDescent="0.3">
      <c r="A1" s="32" t="s">
        <v>676</v>
      </c>
      <c r="B1" s="5"/>
      <c r="C1" s="18"/>
      <c r="D1" s="18"/>
      <c r="E1" s="16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6"/>
    </row>
    <row r="2" spans="1:21" customFormat="1" ht="14.4" customHeight="1" x14ac:dyDescent="0.25">
      <c r="A2" s="14"/>
      <c r="B2" s="7"/>
      <c r="C2" s="7"/>
      <c r="D2" s="7"/>
      <c r="E2" s="7"/>
      <c r="F2" s="11" t="s">
        <v>17</v>
      </c>
      <c r="G2" s="11" t="s">
        <v>0</v>
      </c>
      <c r="H2" s="11" t="s">
        <v>0</v>
      </c>
      <c r="I2" s="11" t="s">
        <v>18</v>
      </c>
      <c r="J2" s="11" t="s">
        <v>4</v>
      </c>
      <c r="K2" s="11" t="s">
        <v>4</v>
      </c>
      <c r="L2" s="11" t="s">
        <v>20</v>
      </c>
      <c r="M2" s="11" t="s">
        <v>7</v>
      </c>
      <c r="N2" s="11" t="s">
        <v>7</v>
      </c>
      <c r="O2" s="11" t="s">
        <v>21</v>
      </c>
      <c r="P2" s="11" t="s">
        <v>8</v>
      </c>
      <c r="Q2" s="11" t="s">
        <v>8</v>
      </c>
      <c r="R2" s="11" t="s">
        <v>19</v>
      </c>
      <c r="S2" s="11" t="s">
        <v>12</v>
      </c>
      <c r="T2" s="11" t="s">
        <v>12</v>
      </c>
      <c r="U2" s="15"/>
    </row>
    <row r="3" spans="1:21" customFormat="1" ht="14.4" customHeight="1" x14ac:dyDescent="0.25">
      <c r="A3" s="8" t="s">
        <v>22</v>
      </c>
      <c r="B3" s="9" t="s">
        <v>75</v>
      </c>
      <c r="C3" s="8" t="s">
        <v>673</v>
      </c>
      <c r="D3" s="12" t="s">
        <v>82</v>
      </c>
      <c r="E3" s="12" t="s">
        <v>675</v>
      </c>
      <c r="F3" s="13" t="s">
        <v>14</v>
      </c>
      <c r="G3" s="13" t="s">
        <v>15</v>
      </c>
      <c r="H3" s="13" t="s">
        <v>674</v>
      </c>
      <c r="I3" s="13" t="s">
        <v>14</v>
      </c>
      <c r="J3" s="13" t="s">
        <v>15</v>
      </c>
      <c r="K3" s="13" t="s">
        <v>83</v>
      </c>
      <c r="L3" s="13" t="s">
        <v>14</v>
      </c>
      <c r="M3" s="13" t="s">
        <v>15</v>
      </c>
      <c r="N3" s="13" t="s">
        <v>16</v>
      </c>
      <c r="O3" s="13" t="s">
        <v>14</v>
      </c>
      <c r="P3" s="13" t="s">
        <v>15</v>
      </c>
      <c r="Q3" s="13" t="s">
        <v>16</v>
      </c>
      <c r="R3" s="13" t="s">
        <v>14</v>
      </c>
      <c r="S3" s="13" t="s">
        <v>15</v>
      </c>
      <c r="T3" s="13" t="s">
        <v>16</v>
      </c>
      <c r="U3" s="10" t="s">
        <v>81</v>
      </c>
    </row>
    <row r="4" spans="1:21" x14ac:dyDescent="0.25">
      <c r="A4" s="33" t="s">
        <v>677</v>
      </c>
      <c r="B4" s="33">
        <v>14</v>
      </c>
      <c r="C4" s="1" t="s">
        <v>231</v>
      </c>
      <c r="D4" s="1">
        <v>1</v>
      </c>
      <c r="E4" s="30">
        <v>200.44453200000001</v>
      </c>
      <c r="F4" s="21">
        <v>0.42299999999999999</v>
      </c>
      <c r="G4" s="21">
        <v>3.4878999999999998</v>
      </c>
      <c r="H4" s="21">
        <v>6.3826000000000001</v>
      </c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9" t="s">
        <v>534</v>
      </c>
    </row>
    <row r="5" spans="1:21" x14ac:dyDescent="0.25">
      <c r="A5" s="33"/>
      <c r="B5" s="33"/>
      <c r="C5" s="1" t="s">
        <v>1</v>
      </c>
      <c r="D5" s="1">
        <v>2</v>
      </c>
      <c r="E5" s="30">
        <v>208.88629399999999</v>
      </c>
      <c r="F5" s="21">
        <v>-0.51819999999999999</v>
      </c>
      <c r="G5" s="21">
        <v>4.7706</v>
      </c>
      <c r="H5" s="21">
        <v>10.135400000000001</v>
      </c>
      <c r="I5" s="21">
        <v>-0.39750000000000002</v>
      </c>
      <c r="J5" s="21">
        <v>4.7247000000000003</v>
      </c>
      <c r="K5" s="21">
        <v>6.3335999999999997</v>
      </c>
      <c r="L5" s="22"/>
      <c r="M5" s="22"/>
      <c r="N5" s="22"/>
      <c r="O5" s="22"/>
      <c r="P5" s="22"/>
      <c r="Q5" s="22"/>
      <c r="R5" s="21">
        <v>-0.27889999999999998</v>
      </c>
      <c r="S5" s="21">
        <v>3.6478999999999999</v>
      </c>
      <c r="T5" s="21">
        <v>3.1175000000000002</v>
      </c>
      <c r="U5" s="29" t="s">
        <v>384</v>
      </c>
    </row>
    <row r="6" spans="1:21" x14ac:dyDescent="0.25">
      <c r="A6" s="33"/>
      <c r="B6" s="33"/>
      <c r="C6" s="1" t="s">
        <v>5</v>
      </c>
      <c r="D6" s="1">
        <v>2</v>
      </c>
      <c r="E6" s="30">
        <v>210.248932</v>
      </c>
      <c r="F6" s="22"/>
      <c r="G6" s="22"/>
      <c r="H6" s="22"/>
      <c r="I6" s="22"/>
      <c r="J6" s="22"/>
      <c r="K6" s="22"/>
      <c r="L6" s="21">
        <v>-0.62980000000000003</v>
      </c>
      <c r="M6" s="21">
        <v>3.0436999999999999</v>
      </c>
      <c r="N6" s="21">
        <v>3.8353999999999999</v>
      </c>
      <c r="O6" s="22"/>
      <c r="P6" s="22"/>
      <c r="Q6" s="22"/>
      <c r="R6" s="22"/>
      <c r="S6" s="22"/>
      <c r="T6" s="22"/>
      <c r="U6" s="29" t="s">
        <v>535</v>
      </c>
    </row>
    <row r="7" spans="1:21" x14ac:dyDescent="0.25">
      <c r="A7" s="33"/>
      <c r="B7" s="33"/>
      <c r="C7" s="1" t="s">
        <v>232</v>
      </c>
      <c r="D7" s="1">
        <v>3</v>
      </c>
      <c r="E7" s="30">
        <v>55.219453999999999</v>
      </c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1">
        <v>0.38940000000000002</v>
      </c>
      <c r="S7" s="21">
        <v>4.0560999999999998</v>
      </c>
      <c r="T7" s="21">
        <v>6.9016000000000002</v>
      </c>
      <c r="U7" s="29" t="s">
        <v>536</v>
      </c>
    </row>
    <row r="8" spans="1:21" x14ac:dyDescent="0.25">
      <c r="A8" s="33"/>
      <c r="B8" s="33"/>
      <c r="C8" s="1" t="s">
        <v>233</v>
      </c>
      <c r="D8" s="1">
        <v>5</v>
      </c>
      <c r="E8" s="30">
        <v>124.92990399999999</v>
      </c>
      <c r="F8" s="22"/>
      <c r="G8" s="22"/>
      <c r="H8" s="22"/>
      <c r="I8" s="22"/>
      <c r="J8" s="22"/>
      <c r="K8" s="22"/>
      <c r="L8" s="22"/>
      <c r="M8" s="22"/>
      <c r="N8" s="22"/>
      <c r="O8" s="21">
        <v>-0.4551</v>
      </c>
      <c r="P8" s="21">
        <v>5.8293999999999997</v>
      </c>
      <c r="Q8" s="21">
        <v>7.6643999999999997</v>
      </c>
      <c r="R8" s="22"/>
      <c r="S8" s="22"/>
      <c r="T8" s="22"/>
      <c r="U8" s="29"/>
    </row>
    <row r="9" spans="1:21" x14ac:dyDescent="0.25">
      <c r="A9" s="33"/>
      <c r="B9" s="33"/>
      <c r="C9" s="1" t="s">
        <v>10</v>
      </c>
      <c r="D9" s="1">
        <v>5</v>
      </c>
      <c r="E9" s="30">
        <v>166.01669999999999</v>
      </c>
      <c r="F9" s="21">
        <v>0.46899999999999997</v>
      </c>
      <c r="G9" s="21">
        <v>3.3578000000000001</v>
      </c>
      <c r="H9" s="21">
        <v>9.3453999999999997</v>
      </c>
      <c r="I9" s="21">
        <v>0.34539999999999998</v>
      </c>
      <c r="J9" s="21">
        <v>5.4516999999999998</v>
      </c>
      <c r="K9" s="21">
        <v>5.3834</v>
      </c>
      <c r="L9" s="22"/>
      <c r="M9" s="22"/>
      <c r="N9" s="22"/>
      <c r="O9" s="22"/>
      <c r="P9" s="22"/>
      <c r="Q9" s="22"/>
      <c r="R9" s="22"/>
      <c r="S9" s="22"/>
      <c r="T9" s="22"/>
      <c r="U9" s="29" t="s">
        <v>537</v>
      </c>
    </row>
    <row r="10" spans="1:21" x14ac:dyDescent="0.25">
      <c r="A10" s="33"/>
      <c r="B10" s="33"/>
      <c r="C10" s="1" t="s">
        <v>54</v>
      </c>
      <c r="D10" s="1">
        <v>5</v>
      </c>
      <c r="E10" s="30">
        <v>179.716071</v>
      </c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1">
        <v>0.4163</v>
      </c>
      <c r="S10" s="21">
        <v>3.9527000000000001</v>
      </c>
      <c r="T10" s="21">
        <v>6.4587000000000003</v>
      </c>
      <c r="U10" s="29" t="s">
        <v>538</v>
      </c>
    </row>
    <row r="11" spans="1:21" x14ac:dyDescent="0.25">
      <c r="A11" s="33"/>
      <c r="B11" s="33"/>
      <c r="C11" s="1" t="s">
        <v>234</v>
      </c>
      <c r="D11" s="1">
        <v>5</v>
      </c>
      <c r="E11" s="30">
        <v>204.639961</v>
      </c>
      <c r="F11" s="22"/>
      <c r="G11" s="22"/>
      <c r="H11" s="22"/>
      <c r="I11" s="22"/>
      <c r="J11" s="22"/>
      <c r="K11" s="22"/>
      <c r="L11" s="22"/>
      <c r="M11" s="22"/>
      <c r="N11" s="22"/>
      <c r="O11" s="21">
        <v>0.25140000000000001</v>
      </c>
      <c r="P11" s="21">
        <v>3.3767</v>
      </c>
      <c r="Q11" s="21">
        <v>2.3222999999999998</v>
      </c>
      <c r="R11" s="22"/>
      <c r="S11" s="22"/>
      <c r="T11" s="22"/>
      <c r="U11" s="29" t="s">
        <v>539</v>
      </c>
    </row>
    <row r="12" spans="1:21" x14ac:dyDescent="0.25">
      <c r="A12" s="33"/>
      <c r="B12" s="33"/>
      <c r="C12" s="1" t="s">
        <v>235</v>
      </c>
      <c r="D12" s="1">
        <v>6</v>
      </c>
      <c r="E12" s="30">
        <v>137.33298400000001</v>
      </c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1">
        <v>0.56230000000000002</v>
      </c>
      <c r="S12" s="21">
        <v>10.093400000000001</v>
      </c>
      <c r="T12" s="21">
        <v>13.6325</v>
      </c>
      <c r="U12" s="29" t="s">
        <v>540</v>
      </c>
    </row>
    <row r="13" spans="1:21" x14ac:dyDescent="0.25">
      <c r="A13" s="33"/>
      <c r="B13" s="33"/>
      <c r="C13" s="1" t="s">
        <v>236</v>
      </c>
      <c r="D13" s="1">
        <v>6</v>
      </c>
      <c r="E13" s="30">
        <v>159.91350299999999</v>
      </c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1">
        <v>0.55659999999999998</v>
      </c>
      <c r="S13" s="21">
        <v>4.7264999999999997</v>
      </c>
      <c r="T13" s="21">
        <v>8.2347999999999999</v>
      </c>
      <c r="U13" s="29" t="s">
        <v>541</v>
      </c>
    </row>
    <row r="14" spans="1:21" x14ac:dyDescent="0.25">
      <c r="A14" s="33"/>
      <c r="B14" s="33"/>
      <c r="C14" s="1" t="s">
        <v>237</v>
      </c>
      <c r="D14" s="1">
        <v>7</v>
      </c>
      <c r="E14" s="30">
        <v>49.681604</v>
      </c>
      <c r="F14" s="22"/>
      <c r="G14" s="22"/>
      <c r="H14" s="22"/>
      <c r="I14" s="22"/>
      <c r="J14" s="22"/>
      <c r="K14" s="22"/>
      <c r="L14" s="22"/>
      <c r="M14" s="22"/>
      <c r="N14" s="22"/>
      <c r="O14" s="21">
        <v>0.31740000000000002</v>
      </c>
      <c r="P14" s="21">
        <v>4.7413999999999996</v>
      </c>
      <c r="Q14" s="21">
        <v>2.6758999999999999</v>
      </c>
      <c r="R14" s="22"/>
      <c r="S14" s="22"/>
      <c r="T14" s="22"/>
      <c r="U14" s="29" t="s">
        <v>542</v>
      </c>
    </row>
    <row r="15" spans="1:21" x14ac:dyDescent="0.25">
      <c r="A15" s="33"/>
      <c r="B15" s="33"/>
      <c r="C15" s="1" t="s">
        <v>238</v>
      </c>
      <c r="D15" s="1">
        <v>7</v>
      </c>
      <c r="E15" s="30">
        <v>135.502803</v>
      </c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1">
        <v>0.29470000000000002</v>
      </c>
      <c r="S15" s="21">
        <v>3.8711000000000002</v>
      </c>
      <c r="T15" s="21">
        <v>2.3090999999999999</v>
      </c>
      <c r="U15" s="29" t="s">
        <v>543</v>
      </c>
    </row>
    <row r="16" spans="1:21" x14ac:dyDescent="0.25">
      <c r="A16" s="33"/>
      <c r="B16" s="33"/>
      <c r="C16" s="1" t="s">
        <v>53</v>
      </c>
      <c r="D16" s="1">
        <v>8</v>
      </c>
      <c r="E16" s="30">
        <v>86.558553000000003</v>
      </c>
      <c r="F16" s="22"/>
      <c r="G16" s="22"/>
      <c r="H16" s="22"/>
      <c r="I16" s="22"/>
      <c r="J16" s="22"/>
      <c r="K16" s="22"/>
      <c r="L16" s="21">
        <v>1.0684</v>
      </c>
      <c r="M16" s="21">
        <v>6.4781000000000004</v>
      </c>
      <c r="N16" s="21">
        <v>12.5351</v>
      </c>
      <c r="O16" s="21">
        <v>0.56010000000000004</v>
      </c>
      <c r="P16" s="21">
        <v>7.8676000000000004</v>
      </c>
      <c r="Q16" s="21">
        <v>11.816599999999999</v>
      </c>
      <c r="R16" s="22"/>
      <c r="S16" s="22"/>
      <c r="T16" s="22"/>
      <c r="U16" s="29" t="s">
        <v>544</v>
      </c>
    </row>
    <row r="17" spans="1:21" x14ac:dyDescent="0.25">
      <c r="A17" s="33"/>
      <c r="B17" s="33"/>
      <c r="C17" s="1" t="s">
        <v>239</v>
      </c>
      <c r="D17" s="1">
        <v>8</v>
      </c>
      <c r="E17" s="30">
        <v>172.67143300000001</v>
      </c>
      <c r="F17" s="22"/>
      <c r="G17" s="22"/>
      <c r="H17" s="22"/>
      <c r="I17" s="22"/>
      <c r="J17" s="22"/>
      <c r="K17" s="22"/>
      <c r="L17" s="22"/>
      <c r="M17" s="22"/>
      <c r="N17" s="22"/>
      <c r="O17" s="21">
        <v>0.61629999999999996</v>
      </c>
      <c r="P17" s="21">
        <v>4.5932000000000004</v>
      </c>
      <c r="Q17" s="21">
        <v>5.2257999999999996</v>
      </c>
      <c r="R17" s="22"/>
      <c r="S17" s="22"/>
      <c r="T17" s="22"/>
      <c r="U17" s="29" t="s">
        <v>545</v>
      </c>
    </row>
    <row r="18" spans="1:21" x14ac:dyDescent="0.25">
      <c r="A18" s="33"/>
      <c r="B18" s="33"/>
      <c r="C18" s="1" t="s">
        <v>3</v>
      </c>
      <c r="D18" s="1">
        <v>9</v>
      </c>
      <c r="E18" s="30">
        <v>39.595123999999998</v>
      </c>
      <c r="F18" s="21">
        <v>-0.62970000000000004</v>
      </c>
      <c r="G18" s="21">
        <v>4.6879</v>
      </c>
      <c r="H18" s="21">
        <v>15.662699999999999</v>
      </c>
      <c r="I18" s="21">
        <v>-0.55259999999999998</v>
      </c>
      <c r="J18" s="21">
        <v>5.3335999999999997</v>
      </c>
      <c r="K18" s="21">
        <v>12.805899999999999</v>
      </c>
      <c r="L18" s="21">
        <v>-1.0017</v>
      </c>
      <c r="M18" s="21">
        <v>5.1481000000000003</v>
      </c>
      <c r="N18" s="21">
        <v>10.2471</v>
      </c>
      <c r="O18" s="21">
        <v>-0.36549999999999999</v>
      </c>
      <c r="P18" s="21">
        <v>3.2724000000000002</v>
      </c>
      <c r="Q18" s="21">
        <v>4.7005999999999997</v>
      </c>
      <c r="R18" s="22"/>
      <c r="S18" s="22"/>
      <c r="T18" s="22"/>
      <c r="U18" s="29" t="s">
        <v>546</v>
      </c>
    </row>
    <row r="19" spans="1:21" x14ac:dyDescent="0.25">
      <c r="A19" s="33"/>
      <c r="B19" s="33"/>
      <c r="C19" s="1" t="s">
        <v>240</v>
      </c>
      <c r="D19" s="1">
        <v>10</v>
      </c>
      <c r="E19" s="30">
        <v>132.19884200000001</v>
      </c>
      <c r="F19" s="22"/>
      <c r="G19" s="22"/>
      <c r="H19" s="22"/>
      <c r="I19" s="22"/>
      <c r="J19" s="22"/>
      <c r="K19" s="22"/>
      <c r="L19" s="22"/>
      <c r="M19" s="22"/>
      <c r="N19" s="22"/>
      <c r="O19" s="21">
        <v>0.25</v>
      </c>
      <c r="P19" s="21">
        <v>3.3399000000000001</v>
      </c>
      <c r="Q19" s="21">
        <v>1.7405999999999999</v>
      </c>
      <c r="R19" s="22"/>
      <c r="S19" s="22"/>
      <c r="T19" s="22"/>
      <c r="U19" s="29" t="s">
        <v>547</v>
      </c>
    </row>
    <row r="20" spans="1:21" x14ac:dyDescent="0.25">
      <c r="A20" s="33"/>
      <c r="B20" s="33"/>
      <c r="C20" s="1" t="s">
        <v>11</v>
      </c>
      <c r="D20" s="1">
        <v>10</v>
      </c>
      <c r="E20" s="30">
        <v>141.49472499999999</v>
      </c>
      <c r="F20" s="22"/>
      <c r="G20" s="22"/>
      <c r="H20" s="22"/>
      <c r="I20" s="21">
        <v>-0.36570000000000003</v>
      </c>
      <c r="J20" s="21">
        <v>4.4061000000000003</v>
      </c>
      <c r="K20" s="21">
        <v>6.1253000000000002</v>
      </c>
      <c r="L20" s="22"/>
      <c r="M20" s="22"/>
      <c r="N20" s="22"/>
      <c r="O20" s="22"/>
      <c r="P20" s="22"/>
      <c r="Q20" s="22"/>
      <c r="R20" s="21">
        <v>-0.38969999999999999</v>
      </c>
      <c r="S20" s="21">
        <v>6.1845999999999997</v>
      </c>
      <c r="T20" s="21">
        <v>6.9554</v>
      </c>
      <c r="U20" s="29" t="s">
        <v>392</v>
      </c>
    </row>
    <row r="21" spans="1:21" x14ac:dyDescent="0.25">
      <c r="A21" s="33"/>
      <c r="B21" s="33">
        <v>15</v>
      </c>
      <c r="C21" s="1" t="s">
        <v>241</v>
      </c>
      <c r="D21" s="1">
        <v>1</v>
      </c>
      <c r="E21" s="30">
        <v>104.990098</v>
      </c>
      <c r="F21" s="23"/>
      <c r="G21" s="23"/>
      <c r="H21" s="23"/>
      <c r="I21" s="23"/>
      <c r="J21" s="23"/>
      <c r="K21" s="23"/>
      <c r="L21" s="23"/>
      <c r="M21" s="23"/>
      <c r="N21" s="23"/>
      <c r="O21" s="21">
        <v>-0.3327</v>
      </c>
      <c r="P21" s="21">
        <v>3.0413999999999999</v>
      </c>
      <c r="Q21" s="21">
        <v>4.0740999999999996</v>
      </c>
      <c r="R21" s="22"/>
      <c r="S21" s="22"/>
      <c r="T21" s="22"/>
      <c r="U21" s="29" t="s">
        <v>548</v>
      </c>
    </row>
    <row r="22" spans="1:21" x14ac:dyDescent="0.25">
      <c r="A22" s="33"/>
      <c r="B22" s="33"/>
      <c r="C22" s="1" t="s">
        <v>1</v>
      </c>
      <c r="D22" s="1">
        <v>2</v>
      </c>
      <c r="E22" s="30">
        <v>208.88629399999999</v>
      </c>
      <c r="F22" s="23"/>
      <c r="G22" s="23"/>
      <c r="H22" s="23"/>
      <c r="I22" s="21">
        <v>-0.31290000000000001</v>
      </c>
      <c r="J22" s="21">
        <v>3.5390000000000001</v>
      </c>
      <c r="K22" s="21">
        <v>3.9420000000000002</v>
      </c>
      <c r="L22" s="24"/>
      <c r="M22" s="24"/>
      <c r="N22" s="24"/>
      <c r="O22" s="24"/>
      <c r="P22" s="22"/>
      <c r="Q22" s="22"/>
      <c r="R22" s="22"/>
      <c r="S22" s="22"/>
      <c r="T22" s="22"/>
      <c r="U22" s="29" t="s">
        <v>384</v>
      </c>
    </row>
    <row r="23" spans="1:21" x14ac:dyDescent="0.25">
      <c r="A23" s="33"/>
      <c r="B23" s="33"/>
      <c r="C23" s="1" t="s">
        <v>5</v>
      </c>
      <c r="D23" s="1">
        <v>2</v>
      </c>
      <c r="E23" s="30">
        <v>210.248932</v>
      </c>
      <c r="F23" s="23"/>
      <c r="G23" s="23"/>
      <c r="H23" s="23"/>
      <c r="I23" s="23"/>
      <c r="J23" s="23"/>
      <c r="K23" s="23"/>
      <c r="L23" s="23"/>
      <c r="M23" s="23"/>
      <c r="N23" s="23"/>
      <c r="O23" s="21">
        <v>-0.35709999999999997</v>
      </c>
      <c r="P23" s="21">
        <v>3.1278999999999999</v>
      </c>
      <c r="Q23" s="21">
        <v>4.9976000000000003</v>
      </c>
      <c r="R23" s="22"/>
      <c r="S23" s="22"/>
      <c r="T23" s="22"/>
      <c r="U23" s="29" t="s">
        <v>535</v>
      </c>
    </row>
    <row r="24" spans="1:21" x14ac:dyDescent="0.25">
      <c r="A24" s="33"/>
      <c r="B24" s="33"/>
      <c r="C24" s="1" t="s">
        <v>10</v>
      </c>
      <c r="D24" s="1">
        <v>5</v>
      </c>
      <c r="E24" s="30">
        <v>166.01669999999999</v>
      </c>
      <c r="F24" s="23"/>
      <c r="G24" s="23"/>
      <c r="H24" s="23"/>
      <c r="I24" s="21">
        <v>0.41320000000000001</v>
      </c>
      <c r="J24" s="21">
        <v>5.4253</v>
      </c>
      <c r="K24" s="21">
        <v>7.7393999999999998</v>
      </c>
      <c r="L24" s="24"/>
      <c r="M24" s="24"/>
      <c r="N24" s="24"/>
      <c r="O24" s="24"/>
      <c r="P24" s="22"/>
      <c r="Q24" s="22"/>
      <c r="R24" s="22"/>
      <c r="S24" s="22"/>
      <c r="T24" s="22"/>
      <c r="U24" s="29" t="s">
        <v>537</v>
      </c>
    </row>
    <row r="25" spans="1:21" x14ac:dyDescent="0.25">
      <c r="A25" s="33"/>
      <c r="B25" s="33"/>
      <c r="C25" s="1" t="s">
        <v>13</v>
      </c>
      <c r="D25" s="1">
        <v>6</v>
      </c>
      <c r="E25" s="30">
        <v>81.85669</v>
      </c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2"/>
      <c r="Q25" s="22"/>
      <c r="R25" s="21">
        <v>0.45660000000000001</v>
      </c>
      <c r="S25" s="21">
        <v>5.4189999999999996</v>
      </c>
      <c r="T25" s="21">
        <v>9.1061999999999994</v>
      </c>
      <c r="U25" s="29" t="s">
        <v>549</v>
      </c>
    </row>
    <row r="26" spans="1:21" x14ac:dyDescent="0.25">
      <c r="A26" s="33"/>
      <c r="B26" s="33"/>
      <c r="C26" s="1" t="s">
        <v>242</v>
      </c>
      <c r="D26" s="1">
        <v>6</v>
      </c>
      <c r="E26" s="30">
        <v>142.691427</v>
      </c>
      <c r="F26" s="23"/>
      <c r="G26" s="23"/>
      <c r="H26" s="23"/>
      <c r="I26" s="23"/>
      <c r="J26" s="23"/>
      <c r="K26" s="23"/>
      <c r="L26" s="21">
        <v>-1.2158</v>
      </c>
      <c r="M26" s="21">
        <v>3.0773999999999999</v>
      </c>
      <c r="N26" s="21">
        <v>4.8918999999999997</v>
      </c>
      <c r="O26" s="24"/>
      <c r="P26" s="22"/>
      <c r="Q26" s="22"/>
      <c r="R26" s="22"/>
      <c r="S26" s="22"/>
      <c r="T26" s="22"/>
      <c r="U26" s="29" t="s">
        <v>550</v>
      </c>
    </row>
    <row r="27" spans="1:21" x14ac:dyDescent="0.25">
      <c r="A27" s="33"/>
      <c r="B27" s="33"/>
      <c r="C27" s="1" t="s">
        <v>243</v>
      </c>
      <c r="D27" s="1">
        <v>7</v>
      </c>
      <c r="E27" s="30">
        <v>156.32697400000001</v>
      </c>
      <c r="F27" s="23"/>
      <c r="G27" s="23"/>
      <c r="H27" s="23"/>
      <c r="I27" s="23"/>
      <c r="J27" s="23"/>
      <c r="K27" s="23"/>
      <c r="L27" s="23"/>
      <c r="M27" s="23"/>
      <c r="N27" s="23"/>
      <c r="O27" s="21">
        <v>0.3841</v>
      </c>
      <c r="P27" s="21">
        <v>4.0156999999999998</v>
      </c>
      <c r="Q27" s="21">
        <v>4.4547999999999996</v>
      </c>
      <c r="R27" s="22"/>
      <c r="S27" s="22"/>
      <c r="T27" s="22"/>
      <c r="U27" s="29" t="s">
        <v>551</v>
      </c>
    </row>
    <row r="28" spans="1:21" x14ac:dyDescent="0.25">
      <c r="A28" s="33"/>
      <c r="B28" s="33"/>
      <c r="C28" s="1" t="s">
        <v>3</v>
      </c>
      <c r="D28" s="1">
        <v>9</v>
      </c>
      <c r="E28" s="30">
        <v>39.595123999999998</v>
      </c>
      <c r="F28" s="23"/>
      <c r="G28" s="23"/>
      <c r="H28" s="23"/>
      <c r="I28" s="21">
        <v>-0.51570000000000005</v>
      </c>
      <c r="J28" s="21">
        <v>6.9329000000000001</v>
      </c>
      <c r="K28" s="21">
        <v>11.2067</v>
      </c>
      <c r="L28" s="21">
        <v>-0.77470000000000006</v>
      </c>
      <c r="M28" s="21">
        <v>3.3355000000000001</v>
      </c>
      <c r="N28" s="21">
        <v>6.1563999999999997</v>
      </c>
      <c r="O28" s="21">
        <v>-0.50860000000000005</v>
      </c>
      <c r="P28" s="21">
        <v>3.8988999999999998</v>
      </c>
      <c r="Q28" s="21">
        <v>10.898400000000001</v>
      </c>
      <c r="R28" s="22"/>
      <c r="S28" s="22"/>
      <c r="T28" s="22"/>
      <c r="U28" s="29" t="s">
        <v>546</v>
      </c>
    </row>
    <row r="29" spans="1:21" x14ac:dyDescent="0.25">
      <c r="A29" s="33"/>
      <c r="B29" s="33"/>
      <c r="C29" s="1" t="s">
        <v>244</v>
      </c>
      <c r="D29" s="1">
        <v>10</v>
      </c>
      <c r="E29" s="30">
        <v>109.40425999999999</v>
      </c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2"/>
      <c r="Q29" s="22"/>
      <c r="R29" s="21">
        <v>-0.37359999999999999</v>
      </c>
      <c r="S29" s="21">
        <v>4.3804999999999996</v>
      </c>
      <c r="T29" s="21">
        <v>5.4714</v>
      </c>
      <c r="U29" s="29" t="s">
        <v>552</v>
      </c>
    </row>
    <row r="30" spans="1:21" x14ac:dyDescent="0.25">
      <c r="A30" s="33"/>
      <c r="B30" s="33">
        <v>16</v>
      </c>
      <c r="C30" s="1" t="s">
        <v>245</v>
      </c>
      <c r="D30" s="1">
        <v>2</v>
      </c>
      <c r="E30" s="30">
        <v>208.74358599999999</v>
      </c>
      <c r="F30" s="25"/>
      <c r="G30" s="25"/>
      <c r="H30" s="25"/>
      <c r="I30" s="25"/>
      <c r="J30" s="25"/>
      <c r="K30" s="25"/>
      <c r="L30" s="21">
        <v>-0.97960000000000003</v>
      </c>
      <c r="M30" s="21">
        <v>4.4492000000000003</v>
      </c>
      <c r="N30" s="21">
        <v>6.1193</v>
      </c>
      <c r="O30" s="25"/>
      <c r="P30" s="25"/>
      <c r="Q30" s="25"/>
      <c r="R30" s="25"/>
      <c r="S30" s="25"/>
      <c r="T30" s="25"/>
      <c r="U30" s="29" t="s">
        <v>553</v>
      </c>
    </row>
    <row r="31" spans="1:21" x14ac:dyDescent="0.25">
      <c r="A31" s="33"/>
      <c r="B31" s="33"/>
      <c r="C31" s="1" t="s">
        <v>1</v>
      </c>
      <c r="D31" s="1">
        <v>2</v>
      </c>
      <c r="E31" s="30">
        <v>208.88629399999999</v>
      </c>
      <c r="F31" s="21">
        <v>-0.5998</v>
      </c>
      <c r="G31" s="21">
        <v>6.5971000000000002</v>
      </c>
      <c r="H31" s="21">
        <v>13.0588</v>
      </c>
      <c r="I31" s="21">
        <v>-0.40560000000000002</v>
      </c>
      <c r="J31" s="21">
        <v>4.8254000000000001</v>
      </c>
      <c r="K31" s="21">
        <v>6.4718</v>
      </c>
      <c r="L31" s="26"/>
      <c r="M31" s="26"/>
      <c r="N31" s="26"/>
      <c r="O31" s="21">
        <v>-0.40689999999999998</v>
      </c>
      <c r="P31" s="21">
        <v>5.2976000000000001</v>
      </c>
      <c r="Q31" s="21">
        <v>6.5129000000000001</v>
      </c>
      <c r="R31" s="21">
        <v>-0.38229999999999997</v>
      </c>
      <c r="S31" s="21">
        <v>4.9935</v>
      </c>
      <c r="T31" s="21">
        <v>5.7484000000000002</v>
      </c>
      <c r="U31" s="29" t="s">
        <v>384</v>
      </c>
    </row>
    <row r="32" spans="1:21" x14ac:dyDescent="0.25">
      <c r="A32" s="33"/>
      <c r="B32" s="33"/>
      <c r="C32" s="1" t="s">
        <v>5</v>
      </c>
      <c r="D32" s="1">
        <v>2</v>
      </c>
      <c r="E32" s="30">
        <v>210.248932</v>
      </c>
      <c r="F32" s="25"/>
      <c r="G32" s="25"/>
      <c r="H32" s="25"/>
      <c r="I32" s="21">
        <v>-0.308</v>
      </c>
      <c r="J32" s="21">
        <v>3.4864000000000002</v>
      </c>
      <c r="K32" s="21">
        <v>3.6332</v>
      </c>
      <c r="L32" s="25"/>
      <c r="M32" s="25"/>
      <c r="N32" s="25"/>
      <c r="O32" s="25"/>
      <c r="P32" s="25"/>
      <c r="Q32" s="25"/>
      <c r="R32" s="21">
        <v>-0.36699999999999999</v>
      </c>
      <c r="S32" s="21">
        <v>5.5004</v>
      </c>
      <c r="T32" s="21">
        <v>5.1574999999999998</v>
      </c>
      <c r="U32" s="29" t="s">
        <v>535</v>
      </c>
    </row>
    <row r="33" spans="1:21" x14ac:dyDescent="0.25">
      <c r="A33" s="33"/>
      <c r="B33" s="33"/>
      <c r="C33" s="1" t="s">
        <v>246</v>
      </c>
      <c r="D33" s="1">
        <v>5</v>
      </c>
      <c r="E33" s="30">
        <v>63.350394999999999</v>
      </c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1">
        <v>-0.33050000000000002</v>
      </c>
      <c r="S33" s="21">
        <v>3.2421000000000002</v>
      </c>
      <c r="T33" s="21">
        <v>3.5587</v>
      </c>
      <c r="U33" s="29" t="s">
        <v>554</v>
      </c>
    </row>
    <row r="34" spans="1:21" x14ac:dyDescent="0.25">
      <c r="A34" s="33"/>
      <c r="B34" s="33"/>
      <c r="C34" s="1" t="s">
        <v>247</v>
      </c>
      <c r="D34" s="1">
        <v>5</v>
      </c>
      <c r="E34" s="30">
        <v>123.29270200000001</v>
      </c>
      <c r="F34" s="25"/>
      <c r="G34" s="25"/>
      <c r="H34" s="25"/>
      <c r="I34" s="21">
        <v>0.34589999999999999</v>
      </c>
      <c r="J34" s="21">
        <v>3.42</v>
      </c>
      <c r="K34" s="21">
        <v>5.3007999999999997</v>
      </c>
      <c r="L34" s="25"/>
      <c r="M34" s="25"/>
      <c r="N34" s="25"/>
      <c r="O34" s="25"/>
      <c r="P34" s="25"/>
      <c r="Q34" s="25"/>
      <c r="R34" s="25"/>
      <c r="S34" s="25"/>
      <c r="T34" s="25"/>
      <c r="U34" s="29" t="s">
        <v>555</v>
      </c>
    </row>
    <row r="35" spans="1:21" x14ac:dyDescent="0.25">
      <c r="A35" s="33"/>
      <c r="B35" s="33"/>
      <c r="C35" s="1" t="s">
        <v>248</v>
      </c>
      <c r="D35" s="1">
        <v>5</v>
      </c>
      <c r="E35" s="30">
        <v>123.831423</v>
      </c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1">
        <v>0.43930000000000002</v>
      </c>
      <c r="S35" s="21">
        <v>4.5670999999999999</v>
      </c>
      <c r="T35" s="21">
        <v>5.5364000000000004</v>
      </c>
      <c r="U35" s="29" t="s">
        <v>556</v>
      </c>
    </row>
    <row r="36" spans="1:21" x14ac:dyDescent="0.25">
      <c r="A36" s="33"/>
      <c r="B36" s="33"/>
      <c r="C36" s="1" t="s">
        <v>233</v>
      </c>
      <c r="D36" s="1">
        <v>5</v>
      </c>
      <c r="E36" s="30">
        <v>124.92990399999999</v>
      </c>
      <c r="F36" s="25"/>
      <c r="G36" s="25"/>
      <c r="H36" s="25"/>
      <c r="I36" s="25"/>
      <c r="J36" s="25"/>
      <c r="K36" s="25"/>
      <c r="L36" s="25"/>
      <c r="M36" s="25"/>
      <c r="N36" s="25"/>
      <c r="O36" s="21">
        <v>-0.38119999999999998</v>
      </c>
      <c r="P36" s="21">
        <v>4.5164999999999997</v>
      </c>
      <c r="Q36" s="21">
        <v>6.2923</v>
      </c>
      <c r="R36" s="25"/>
      <c r="S36" s="25"/>
      <c r="T36" s="25"/>
      <c r="U36" s="29"/>
    </row>
    <row r="37" spans="1:21" x14ac:dyDescent="0.25">
      <c r="A37" s="33"/>
      <c r="B37" s="33"/>
      <c r="C37" s="1" t="s">
        <v>249</v>
      </c>
      <c r="D37" s="1">
        <v>5</v>
      </c>
      <c r="E37" s="30">
        <v>145.53545</v>
      </c>
      <c r="F37" s="21">
        <v>-0.63380000000000003</v>
      </c>
      <c r="G37" s="21">
        <v>3.7502</v>
      </c>
      <c r="H37" s="21">
        <v>7.5420999999999996</v>
      </c>
      <c r="I37" s="25"/>
      <c r="J37" s="25"/>
      <c r="K37" s="25"/>
      <c r="L37" s="26"/>
      <c r="M37" s="26"/>
      <c r="N37" s="26"/>
      <c r="O37" s="25"/>
      <c r="P37" s="25"/>
      <c r="Q37" s="25"/>
      <c r="R37" s="25"/>
      <c r="S37" s="25"/>
      <c r="T37" s="25"/>
      <c r="U37" s="29" t="s">
        <v>557</v>
      </c>
    </row>
    <row r="38" spans="1:21" x14ac:dyDescent="0.25">
      <c r="A38" s="33"/>
      <c r="B38" s="33"/>
      <c r="C38" s="1" t="s">
        <v>10</v>
      </c>
      <c r="D38" s="1">
        <v>5</v>
      </c>
      <c r="E38" s="30">
        <v>166.01669999999999</v>
      </c>
      <c r="F38" s="21">
        <v>0.374</v>
      </c>
      <c r="G38" s="21">
        <v>3.0314999999999999</v>
      </c>
      <c r="H38" s="21">
        <v>5.7157999999999998</v>
      </c>
      <c r="I38" s="21">
        <v>0.44950000000000001</v>
      </c>
      <c r="J38" s="21">
        <v>6.3627000000000002</v>
      </c>
      <c r="K38" s="21">
        <v>8.9490999999999996</v>
      </c>
      <c r="L38" s="21">
        <v>0.63970000000000005</v>
      </c>
      <c r="M38" s="21">
        <v>3.6977000000000002</v>
      </c>
      <c r="N38" s="21">
        <v>4.4554999999999998</v>
      </c>
      <c r="O38" s="21">
        <v>0.34910000000000002</v>
      </c>
      <c r="P38" s="21">
        <v>4.4103000000000003</v>
      </c>
      <c r="Q38" s="21">
        <v>5.3994999999999997</v>
      </c>
      <c r="R38" s="21">
        <v>0.46250000000000002</v>
      </c>
      <c r="S38" s="21">
        <v>5.9710000000000001</v>
      </c>
      <c r="T38" s="21">
        <v>9.4741</v>
      </c>
      <c r="U38" s="29" t="s">
        <v>537</v>
      </c>
    </row>
    <row r="39" spans="1:21" x14ac:dyDescent="0.25">
      <c r="A39" s="33"/>
      <c r="B39" s="33"/>
      <c r="C39" s="1" t="s">
        <v>54</v>
      </c>
      <c r="D39" s="1">
        <v>5</v>
      </c>
      <c r="E39" s="30">
        <v>179.716071</v>
      </c>
      <c r="F39" s="21">
        <v>0.45829999999999999</v>
      </c>
      <c r="G39" s="21">
        <v>3.2261000000000002</v>
      </c>
      <c r="H39" s="21">
        <v>7.0891999999999999</v>
      </c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9" t="s">
        <v>538</v>
      </c>
    </row>
    <row r="40" spans="1:21" x14ac:dyDescent="0.25">
      <c r="A40" s="33"/>
      <c r="B40" s="33"/>
      <c r="C40" s="1" t="s">
        <v>6</v>
      </c>
      <c r="D40" s="1">
        <v>9</v>
      </c>
      <c r="E40" s="30">
        <v>10.282093</v>
      </c>
      <c r="F40" s="25"/>
      <c r="G40" s="25"/>
      <c r="H40" s="25"/>
      <c r="I40" s="25"/>
      <c r="J40" s="25"/>
      <c r="K40" s="25"/>
      <c r="L40" s="21">
        <v>-0.96679999999999999</v>
      </c>
      <c r="M40" s="21">
        <v>4.8563999999999998</v>
      </c>
      <c r="N40" s="21">
        <v>8.0847999999999995</v>
      </c>
      <c r="O40" s="25"/>
      <c r="P40" s="25"/>
      <c r="Q40" s="25"/>
      <c r="R40" s="25"/>
      <c r="S40" s="25"/>
      <c r="T40" s="25"/>
      <c r="U40" s="29" t="s">
        <v>558</v>
      </c>
    </row>
    <row r="41" spans="1:21" x14ac:dyDescent="0.25">
      <c r="A41" s="33"/>
      <c r="B41" s="33"/>
      <c r="C41" s="1" t="s">
        <v>3</v>
      </c>
      <c r="D41" s="1">
        <v>9</v>
      </c>
      <c r="E41" s="30">
        <v>39.595123999999998</v>
      </c>
      <c r="F41" s="21">
        <v>-0.6694</v>
      </c>
      <c r="G41" s="21">
        <v>6.4032</v>
      </c>
      <c r="H41" s="21">
        <v>17.0244</v>
      </c>
      <c r="I41" s="21">
        <v>-0.57969999999999999</v>
      </c>
      <c r="J41" s="21">
        <v>6.7450999999999999</v>
      </c>
      <c r="K41" s="21">
        <v>13.8362</v>
      </c>
      <c r="L41" s="21">
        <v>-1.1632</v>
      </c>
      <c r="M41" s="21">
        <v>6.5727000000000002</v>
      </c>
      <c r="N41" s="21">
        <v>13.5633</v>
      </c>
      <c r="O41" s="21">
        <v>-0.4829</v>
      </c>
      <c r="P41" s="21">
        <v>4.2652999999999999</v>
      </c>
      <c r="Q41" s="21">
        <v>9.6024999999999991</v>
      </c>
      <c r="R41" s="21">
        <v>-0.54959999999999998</v>
      </c>
      <c r="S41" s="21">
        <v>6.9709000000000003</v>
      </c>
      <c r="T41" s="21">
        <v>12.4375</v>
      </c>
      <c r="U41" s="29" t="s">
        <v>546</v>
      </c>
    </row>
    <row r="42" spans="1:21" x14ac:dyDescent="0.25">
      <c r="A42" s="33"/>
      <c r="B42" s="33"/>
      <c r="C42" s="1" t="s">
        <v>11</v>
      </c>
      <c r="D42" s="1">
        <v>10</v>
      </c>
      <c r="E42" s="30">
        <v>141.49472499999999</v>
      </c>
      <c r="F42" s="21">
        <v>-0.44750000000000001</v>
      </c>
      <c r="G42" s="21">
        <v>4.3010000000000002</v>
      </c>
      <c r="H42" s="21">
        <v>8.3081999999999994</v>
      </c>
      <c r="I42" s="21">
        <v>-0.42159999999999997</v>
      </c>
      <c r="J42" s="21">
        <v>5.2931999999999997</v>
      </c>
      <c r="K42" s="21">
        <v>7.9904000000000002</v>
      </c>
      <c r="L42" s="21">
        <v>-0.73480000000000001</v>
      </c>
      <c r="M42" s="21">
        <v>3.9702000000000002</v>
      </c>
      <c r="N42" s="21">
        <v>5.8281000000000001</v>
      </c>
      <c r="O42" s="21">
        <v>-0.33910000000000001</v>
      </c>
      <c r="P42" s="21">
        <v>3.4609999999999999</v>
      </c>
      <c r="Q42" s="21">
        <v>5.1706000000000003</v>
      </c>
      <c r="R42" s="21">
        <v>-0.45190000000000002</v>
      </c>
      <c r="S42" s="21">
        <v>6.6927000000000003</v>
      </c>
      <c r="T42" s="21">
        <v>9.1826000000000008</v>
      </c>
      <c r="U42" s="29" t="s">
        <v>392</v>
      </c>
    </row>
    <row r="43" spans="1:21" x14ac:dyDescent="0.25">
      <c r="A43" s="33" t="s">
        <v>678</v>
      </c>
      <c r="B43" s="33">
        <v>14</v>
      </c>
      <c r="C43" s="1" t="s">
        <v>250</v>
      </c>
      <c r="D43" s="1">
        <v>1</v>
      </c>
      <c r="E43" s="30">
        <v>217.950275</v>
      </c>
      <c r="F43" s="21">
        <v>-0.70799999999999996</v>
      </c>
      <c r="G43" s="21">
        <v>3.4878999999999998</v>
      </c>
      <c r="H43" s="21">
        <v>22.369399999999999</v>
      </c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9" t="s">
        <v>559</v>
      </c>
    </row>
    <row r="44" spans="1:21" x14ac:dyDescent="0.25">
      <c r="A44" s="33"/>
      <c r="B44" s="33"/>
      <c r="C44" s="1" t="s">
        <v>251</v>
      </c>
      <c r="D44" s="1">
        <v>1</v>
      </c>
      <c r="E44" s="30">
        <v>240.92514499999999</v>
      </c>
      <c r="F44" s="22"/>
      <c r="G44" s="22"/>
      <c r="H44" s="22"/>
      <c r="I44" s="22"/>
      <c r="J44" s="22"/>
      <c r="K44" s="22"/>
      <c r="L44" s="22"/>
      <c r="M44" s="22"/>
      <c r="N44" s="22"/>
      <c r="O44" s="21">
        <v>-0.28029999999999999</v>
      </c>
      <c r="P44" s="21">
        <v>3.9777</v>
      </c>
      <c r="Q44" s="21">
        <v>4.8127000000000004</v>
      </c>
      <c r="R44" s="22"/>
      <c r="S44" s="22"/>
      <c r="T44" s="22"/>
      <c r="U44" s="29" t="s">
        <v>560</v>
      </c>
    </row>
    <row r="45" spans="1:21" x14ac:dyDescent="0.25">
      <c r="A45" s="33"/>
      <c r="B45" s="33"/>
      <c r="C45" s="1" t="s">
        <v>5</v>
      </c>
      <c r="D45" s="1">
        <v>2</v>
      </c>
      <c r="E45" s="30">
        <v>210.248932</v>
      </c>
      <c r="F45" s="22"/>
      <c r="G45" s="22"/>
      <c r="H45" s="22"/>
      <c r="I45" s="21">
        <v>-0.34439999999999998</v>
      </c>
      <c r="J45" s="21">
        <v>5.6159999999999997</v>
      </c>
      <c r="K45" s="21">
        <v>8.3520000000000003</v>
      </c>
      <c r="L45" s="22"/>
      <c r="M45" s="22"/>
      <c r="N45" s="22"/>
      <c r="O45" s="21">
        <v>-0.26190000000000002</v>
      </c>
      <c r="P45" s="21">
        <v>3.2496999999999998</v>
      </c>
      <c r="Q45" s="21">
        <v>4.8305999999999996</v>
      </c>
      <c r="R45" s="22"/>
      <c r="S45" s="22"/>
      <c r="T45" s="22"/>
      <c r="U45" s="29" t="s">
        <v>535</v>
      </c>
    </row>
    <row r="46" spans="1:21" x14ac:dyDescent="0.25">
      <c r="A46" s="33"/>
      <c r="B46" s="33"/>
      <c r="C46" s="1" t="s">
        <v>2</v>
      </c>
      <c r="D46" s="1">
        <v>3</v>
      </c>
      <c r="E46" s="30">
        <v>155.671853</v>
      </c>
      <c r="F46" s="22"/>
      <c r="G46" s="22"/>
      <c r="H46" s="22"/>
      <c r="I46" s="22"/>
      <c r="J46" s="22"/>
      <c r="K46" s="22"/>
      <c r="L46" s="21">
        <v>-1.0326</v>
      </c>
      <c r="M46" s="21">
        <v>3.2418999999999998</v>
      </c>
      <c r="N46" s="21">
        <v>5.1059000000000001</v>
      </c>
      <c r="O46" s="22"/>
      <c r="P46" s="22"/>
      <c r="Q46" s="22"/>
      <c r="R46" s="22"/>
      <c r="S46" s="22"/>
      <c r="T46" s="22"/>
      <c r="U46" s="29" t="s">
        <v>561</v>
      </c>
    </row>
    <row r="47" spans="1:21" x14ac:dyDescent="0.25">
      <c r="A47" s="33"/>
      <c r="B47" s="33"/>
      <c r="C47" s="1" t="s">
        <v>252</v>
      </c>
      <c r="D47" s="1">
        <v>3</v>
      </c>
      <c r="E47" s="30">
        <v>215.84554299999999</v>
      </c>
      <c r="F47" s="21">
        <v>-0.46100000000000002</v>
      </c>
      <c r="G47" s="21">
        <v>3.7866</v>
      </c>
      <c r="H47" s="21">
        <v>11.342499999999999</v>
      </c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9" t="s">
        <v>562</v>
      </c>
    </row>
    <row r="48" spans="1:21" x14ac:dyDescent="0.25">
      <c r="A48" s="33"/>
      <c r="B48" s="33"/>
      <c r="C48" s="1" t="s">
        <v>253</v>
      </c>
      <c r="D48" s="1">
        <v>3</v>
      </c>
      <c r="E48" s="30">
        <v>217.31514000000001</v>
      </c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1">
        <v>0.29149999999999998</v>
      </c>
      <c r="S48" s="21">
        <v>3.7086000000000001</v>
      </c>
      <c r="T48" s="21">
        <v>6.8074000000000003</v>
      </c>
      <c r="U48" s="29" t="s">
        <v>563</v>
      </c>
    </row>
    <row r="49" spans="1:21" x14ac:dyDescent="0.25">
      <c r="A49" s="33"/>
      <c r="B49" s="33"/>
      <c r="C49" s="1" t="s">
        <v>254</v>
      </c>
      <c r="D49" s="1">
        <v>4</v>
      </c>
      <c r="E49" s="30">
        <v>170.81405799999999</v>
      </c>
      <c r="F49" s="22"/>
      <c r="G49" s="22"/>
      <c r="H49" s="22"/>
      <c r="I49" s="22"/>
      <c r="J49" s="22"/>
      <c r="K49" s="22"/>
      <c r="L49" s="21">
        <v>-0.59079999999999999</v>
      </c>
      <c r="M49" s="21">
        <v>3.4150999999999998</v>
      </c>
      <c r="N49" s="21">
        <v>6.7039999999999997</v>
      </c>
      <c r="O49" s="22"/>
      <c r="P49" s="22"/>
      <c r="Q49" s="22"/>
      <c r="R49" s="21">
        <v>-0.33279999999999998</v>
      </c>
      <c r="S49" s="21">
        <v>5.1719999999999997</v>
      </c>
      <c r="T49" s="21">
        <v>8.8148999999999997</v>
      </c>
      <c r="U49" s="29" t="s">
        <v>564</v>
      </c>
    </row>
    <row r="50" spans="1:21" x14ac:dyDescent="0.25">
      <c r="A50" s="33"/>
      <c r="B50" s="33"/>
      <c r="C50" s="1" t="s">
        <v>255</v>
      </c>
      <c r="D50" s="1">
        <v>4</v>
      </c>
      <c r="E50" s="30">
        <v>209.62979300000001</v>
      </c>
      <c r="F50" s="22"/>
      <c r="G50" s="22"/>
      <c r="H50" s="22"/>
      <c r="I50" s="22"/>
      <c r="J50" s="22"/>
      <c r="K50" s="22"/>
      <c r="L50" s="21">
        <v>0.9869</v>
      </c>
      <c r="M50" s="21">
        <v>3.8912</v>
      </c>
      <c r="N50" s="21">
        <v>6.9005000000000001</v>
      </c>
      <c r="O50" s="22"/>
      <c r="P50" s="22"/>
      <c r="Q50" s="22"/>
      <c r="R50" s="21">
        <v>0.42130000000000001</v>
      </c>
      <c r="S50" s="21">
        <v>3.4891000000000001</v>
      </c>
      <c r="T50" s="21">
        <v>4.8902000000000001</v>
      </c>
      <c r="U50" s="29" t="s">
        <v>565</v>
      </c>
    </row>
    <row r="51" spans="1:21" x14ac:dyDescent="0.25">
      <c r="A51" s="33"/>
      <c r="B51" s="33"/>
      <c r="C51" s="1" t="s">
        <v>256</v>
      </c>
      <c r="D51" s="1">
        <v>4</v>
      </c>
      <c r="E51" s="30">
        <v>232.67813799999999</v>
      </c>
      <c r="F51" s="22"/>
      <c r="G51" s="22"/>
      <c r="H51" s="22"/>
      <c r="I51" s="22"/>
      <c r="J51" s="22"/>
      <c r="K51" s="22"/>
      <c r="L51" s="22"/>
      <c r="M51" s="22"/>
      <c r="N51" s="22"/>
      <c r="O51" s="21">
        <v>0.48039999999999999</v>
      </c>
      <c r="P51" s="21">
        <v>5.2240000000000002</v>
      </c>
      <c r="Q51" s="21">
        <v>7.2954999999999997</v>
      </c>
      <c r="R51" s="22"/>
      <c r="S51" s="22"/>
      <c r="T51" s="22"/>
      <c r="U51" s="29" t="s">
        <v>566</v>
      </c>
    </row>
    <row r="52" spans="1:21" x14ac:dyDescent="0.25">
      <c r="A52" s="33"/>
      <c r="B52" s="33"/>
      <c r="C52" s="1" t="s">
        <v>257</v>
      </c>
      <c r="D52" s="1">
        <v>4</v>
      </c>
      <c r="E52" s="30">
        <v>239.91758100000001</v>
      </c>
      <c r="F52" s="22"/>
      <c r="G52" s="22"/>
      <c r="H52" s="22"/>
      <c r="I52" s="21">
        <v>-0.40289999999999998</v>
      </c>
      <c r="J52" s="21">
        <v>3.9176000000000002</v>
      </c>
      <c r="K52" s="21">
        <v>6.0713999999999997</v>
      </c>
      <c r="L52" s="22"/>
      <c r="M52" s="22"/>
      <c r="N52" s="22"/>
      <c r="O52" s="22"/>
      <c r="P52" s="22"/>
      <c r="Q52" s="22"/>
      <c r="R52" s="22"/>
      <c r="S52" s="22"/>
      <c r="T52" s="22"/>
      <c r="U52" s="29" t="s">
        <v>567</v>
      </c>
    </row>
    <row r="53" spans="1:21" x14ac:dyDescent="0.25">
      <c r="A53" s="33"/>
      <c r="B53" s="33"/>
      <c r="C53" s="1" t="s">
        <v>10</v>
      </c>
      <c r="D53" s="1">
        <v>5</v>
      </c>
      <c r="E53" s="30">
        <v>166.01669999999999</v>
      </c>
      <c r="F53" s="22"/>
      <c r="G53" s="22"/>
      <c r="H53" s="22"/>
      <c r="I53" s="21">
        <v>0.20580000000000001</v>
      </c>
      <c r="J53" s="21">
        <v>3.2824</v>
      </c>
      <c r="K53" s="21">
        <v>3.4495</v>
      </c>
      <c r="L53" s="22"/>
      <c r="M53" s="22"/>
      <c r="N53" s="22"/>
      <c r="O53" s="22"/>
      <c r="P53" s="22"/>
      <c r="Q53" s="22"/>
      <c r="R53" s="22"/>
      <c r="S53" s="22"/>
      <c r="T53" s="22"/>
      <c r="U53" s="29" t="s">
        <v>537</v>
      </c>
    </row>
    <row r="54" spans="1:21" x14ac:dyDescent="0.25">
      <c r="A54" s="33"/>
      <c r="B54" s="33"/>
      <c r="C54" s="1" t="s">
        <v>258</v>
      </c>
      <c r="D54" s="1">
        <v>6</v>
      </c>
      <c r="E54" s="30">
        <v>84.954285999999996</v>
      </c>
      <c r="F54" s="22"/>
      <c r="G54" s="22"/>
      <c r="H54" s="22"/>
      <c r="I54" s="21">
        <v>0.31009999999999999</v>
      </c>
      <c r="J54" s="21">
        <v>4.7030000000000003</v>
      </c>
      <c r="K54" s="21">
        <v>7.7068000000000003</v>
      </c>
      <c r="L54" s="22"/>
      <c r="M54" s="22"/>
      <c r="N54" s="22"/>
      <c r="O54" s="22"/>
      <c r="P54" s="22"/>
      <c r="Q54" s="22"/>
      <c r="R54" s="22"/>
      <c r="S54" s="22"/>
      <c r="T54" s="22"/>
      <c r="U54" s="29" t="s">
        <v>568</v>
      </c>
    </row>
    <row r="55" spans="1:21" x14ac:dyDescent="0.25">
      <c r="A55" s="33"/>
      <c r="B55" s="33"/>
      <c r="C55" s="1" t="s">
        <v>3</v>
      </c>
      <c r="D55" s="1">
        <v>9</v>
      </c>
      <c r="E55" s="30">
        <v>39.595123999999998</v>
      </c>
      <c r="F55" s="21">
        <v>-0.37180000000000002</v>
      </c>
      <c r="G55" s="21">
        <v>4.0751999999999997</v>
      </c>
      <c r="H55" s="21">
        <v>9.1207999999999991</v>
      </c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9" t="s">
        <v>546</v>
      </c>
    </row>
    <row r="56" spans="1:21" x14ac:dyDescent="0.25">
      <c r="A56" s="33"/>
      <c r="B56" s="33"/>
      <c r="C56" s="1" t="s">
        <v>240</v>
      </c>
      <c r="D56" s="1">
        <v>10</v>
      </c>
      <c r="E56" s="30">
        <v>132.19884200000001</v>
      </c>
      <c r="F56" s="22"/>
      <c r="G56" s="22"/>
      <c r="H56" s="22"/>
      <c r="I56" s="22"/>
      <c r="J56" s="22"/>
      <c r="K56" s="22"/>
      <c r="L56" s="22"/>
      <c r="M56" s="22"/>
      <c r="N56" s="22"/>
      <c r="O56" s="21">
        <v>0.33629999999999999</v>
      </c>
      <c r="P56" s="21">
        <v>4.0621</v>
      </c>
      <c r="Q56" s="21">
        <v>6.7770000000000001</v>
      </c>
      <c r="R56" s="22"/>
      <c r="S56" s="22"/>
      <c r="T56" s="22"/>
      <c r="U56" s="29" t="s">
        <v>547</v>
      </c>
    </row>
    <row r="57" spans="1:21" x14ac:dyDescent="0.25">
      <c r="A57" s="33"/>
      <c r="B57" s="33">
        <v>15</v>
      </c>
      <c r="C57" s="1" t="s">
        <v>259</v>
      </c>
      <c r="D57" s="1">
        <v>1</v>
      </c>
      <c r="E57" s="30">
        <v>63.039234999999998</v>
      </c>
      <c r="F57" s="23"/>
      <c r="G57" s="23"/>
      <c r="H57" s="23"/>
      <c r="I57" s="23"/>
      <c r="J57" s="23"/>
      <c r="K57" s="23"/>
      <c r="L57" s="21">
        <v>-0.70520000000000005</v>
      </c>
      <c r="M57" s="21">
        <v>3.0394999999999999</v>
      </c>
      <c r="N57" s="21">
        <v>5.0564999999999998</v>
      </c>
      <c r="O57" s="24"/>
      <c r="P57" s="22"/>
      <c r="Q57" s="22"/>
      <c r="R57" s="22"/>
      <c r="S57" s="22"/>
      <c r="T57" s="22"/>
      <c r="U57" s="29" t="s">
        <v>569</v>
      </c>
    </row>
    <row r="58" spans="1:21" x14ac:dyDescent="0.25">
      <c r="A58" s="33"/>
      <c r="B58" s="33"/>
      <c r="C58" s="1" t="s">
        <v>260</v>
      </c>
      <c r="D58" s="1">
        <v>1</v>
      </c>
      <c r="E58" s="30">
        <v>68.222774000000001</v>
      </c>
      <c r="F58" s="23"/>
      <c r="G58" s="23"/>
      <c r="H58" s="23"/>
      <c r="I58" s="21">
        <v>0.23549999999999999</v>
      </c>
      <c r="J58" s="21">
        <v>3.0779999999999998</v>
      </c>
      <c r="K58" s="21">
        <v>3.8982000000000001</v>
      </c>
      <c r="L58" s="24"/>
      <c r="M58" s="24"/>
      <c r="N58" s="24"/>
      <c r="O58" s="24"/>
      <c r="P58" s="22"/>
      <c r="Q58" s="22"/>
      <c r="R58" s="22"/>
      <c r="S58" s="22"/>
      <c r="T58" s="22"/>
      <c r="U58" s="29" t="s">
        <v>570</v>
      </c>
    </row>
    <row r="59" spans="1:21" x14ac:dyDescent="0.25">
      <c r="A59" s="33"/>
      <c r="B59" s="33"/>
      <c r="C59" s="1" t="s">
        <v>261</v>
      </c>
      <c r="D59" s="1">
        <v>1</v>
      </c>
      <c r="E59" s="30">
        <v>260.50874900000002</v>
      </c>
      <c r="F59" s="23"/>
      <c r="G59" s="23"/>
      <c r="H59" s="23"/>
      <c r="I59" s="23"/>
      <c r="J59" s="23"/>
      <c r="K59" s="23"/>
      <c r="L59" s="23"/>
      <c r="M59" s="23"/>
      <c r="N59" s="23"/>
      <c r="O59" s="21">
        <v>-0.38600000000000001</v>
      </c>
      <c r="P59" s="21">
        <v>4.3414000000000001</v>
      </c>
      <c r="Q59" s="21">
        <v>6.5082000000000004</v>
      </c>
      <c r="R59" s="22"/>
      <c r="S59" s="22"/>
      <c r="T59" s="22"/>
      <c r="U59" s="29" t="s">
        <v>571</v>
      </c>
    </row>
    <row r="60" spans="1:21" x14ac:dyDescent="0.25">
      <c r="A60" s="33"/>
      <c r="B60" s="33"/>
      <c r="C60" s="1" t="s">
        <v>262</v>
      </c>
      <c r="D60" s="1">
        <v>2</v>
      </c>
      <c r="E60" s="30">
        <v>154.56251900000001</v>
      </c>
      <c r="F60" s="23"/>
      <c r="G60" s="23"/>
      <c r="H60" s="23"/>
      <c r="I60" s="21">
        <v>-0.3024</v>
      </c>
      <c r="J60" s="21">
        <v>4.7153</v>
      </c>
      <c r="K60" s="21">
        <v>5.9404000000000003</v>
      </c>
      <c r="L60" s="24"/>
      <c r="M60" s="24"/>
      <c r="N60" s="24"/>
      <c r="O60" s="24"/>
      <c r="P60" s="22"/>
      <c r="Q60" s="22"/>
      <c r="R60" s="22"/>
      <c r="S60" s="22"/>
      <c r="T60" s="22"/>
      <c r="U60" s="29" t="s">
        <v>572</v>
      </c>
    </row>
    <row r="61" spans="1:21" x14ac:dyDescent="0.25">
      <c r="A61" s="33"/>
      <c r="B61" s="33"/>
      <c r="C61" s="1" t="s">
        <v>5</v>
      </c>
      <c r="D61" s="1">
        <v>2</v>
      </c>
      <c r="E61" s="30">
        <v>210.248932</v>
      </c>
      <c r="F61" s="23"/>
      <c r="G61" s="23"/>
      <c r="H61" s="23"/>
      <c r="I61" s="21">
        <v>-0.35420000000000001</v>
      </c>
      <c r="J61" s="21">
        <v>5.9222999999999999</v>
      </c>
      <c r="K61" s="21">
        <v>7.6626000000000003</v>
      </c>
      <c r="L61" s="24"/>
      <c r="M61" s="24"/>
      <c r="N61" s="24"/>
      <c r="O61" s="21">
        <v>-0.2878</v>
      </c>
      <c r="P61" s="21">
        <v>4.1593999999999998</v>
      </c>
      <c r="Q61" s="21">
        <v>4.8295000000000003</v>
      </c>
      <c r="R61" s="22"/>
      <c r="S61" s="22"/>
      <c r="T61" s="22"/>
      <c r="U61" s="29" t="s">
        <v>535</v>
      </c>
    </row>
    <row r="62" spans="1:21" x14ac:dyDescent="0.25">
      <c r="A62" s="33"/>
      <c r="B62" s="33"/>
      <c r="C62" s="1" t="s">
        <v>263</v>
      </c>
      <c r="D62" s="1">
        <v>4</v>
      </c>
      <c r="E62" s="30">
        <v>235.940068</v>
      </c>
      <c r="F62" s="23"/>
      <c r="G62" s="23"/>
      <c r="H62" s="23"/>
      <c r="I62" s="23"/>
      <c r="J62" s="23"/>
      <c r="K62" s="23"/>
      <c r="L62" s="21">
        <v>-0.56169999999999998</v>
      </c>
      <c r="M62" s="21">
        <v>3.7989999999999999</v>
      </c>
      <c r="N62" s="21">
        <v>5.5419</v>
      </c>
      <c r="O62" s="24"/>
      <c r="P62" s="22"/>
      <c r="Q62" s="22"/>
      <c r="R62" s="21">
        <v>-0.2208</v>
      </c>
      <c r="S62" s="21">
        <v>4.1039000000000003</v>
      </c>
      <c r="T62" s="21">
        <v>3.4445000000000001</v>
      </c>
      <c r="U62" s="29" t="s">
        <v>573</v>
      </c>
    </row>
    <row r="63" spans="1:21" x14ac:dyDescent="0.25">
      <c r="A63" s="33"/>
      <c r="B63" s="33"/>
      <c r="C63" s="1" t="s">
        <v>264</v>
      </c>
      <c r="D63" s="1">
        <v>5</v>
      </c>
      <c r="E63" s="30">
        <v>174.00186600000001</v>
      </c>
      <c r="F63" s="23"/>
      <c r="G63" s="23"/>
      <c r="H63" s="23"/>
      <c r="I63" s="21">
        <v>-0.32</v>
      </c>
      <c r="J63" s="21">
        <v>3.4691999999999998</v>
      </c>
      <c r="K63" s="21">
        <v>6.0694999999999997</v>
      </c>
      <c r="L63" s="24"/>
      <c r="M63" s="24"/>
      <c r="N63" s="24"/>
      <c r="O63" s="24"/>
      <c r="P63" s="22"/>
      <c r="Q63" s="22"/>
      <c r="R63" s="21">
        <v>-0.28220000000000001</v>
      </c>
      <c r="S63" s="21">
        <v>3.4809999999999999</v>
      </c>
      <c r="T63" s="21">
        <v>4.7195</v>
      </c>
      <c r="U63" s="29" t="s">
        <v>574</v>
      </c>
    </row>
    <row r="64" spans="1:21" x14ac:dyDescent="0.25">
      <c r="A64" s="33"/>
      <c r="B64" s="33"/>
      <c r="C64" s="1" t="s">
        <v>265</v>
      </c>
      <c r="D64" s="1">
        <v>6</v>
      </c>
      <c r="E64" s="30">
        <v>83.382949999999994</v>
      </c>
      <c r="F64" s="23"/>
      <c r="G64" s="23"/>
      <c r="H64" s="23"/>
      <c r="I64" s="21">
        <v>0.378</v>
      </c>
      <c r="J64" s="21">
        <v>4.3216999999999999</v>
      </c>
      <c r="K64" s="21">
        <v>4.8659999999999997</v>
      </c>
      <c r="L64" s="24"/>
      <c r="M64" s="24"/>
      <c r="N64" s="24"/>
      <c r="O64" s="24"/>
      <c r="P64" s="22"/>
      <c r="Q64" s="22"/>
      <c r="R64" s="22"/>
      <c r="S64" s="22"/>
      <c r="T64" s="22"/>
      <c r="U64" s="29" t="s">
        <v>575</v>
      </c>
    </row>
    <row r="65" spans="1:21" x14ac:dyDescent="0.25">
      <c r="A65" s="33"/>
      <c r="B65" s="33"/>
      <c r="C65" s="1" t="s">
        <v>266</v>
      </c>
      <c r="D65" s="1">
        <v>7</v>
      </c>
      <c r="E65" s="30">
        <v>129.29781600000001</v>
      </c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2"/>
      <c r="Q65" s="22"/>
      <c r="R65" s="21">
        <v>0.2868</v>
      </c>
      <c r="S65" s="21">
        <v>4.157</v>
      </c>
      <c r="T65" s="21">
        <v>3.3045</v>
      </c>
      <c r="U65" s="29" t="s">
        <v>576</v>
      </c>
    </row>
    <row r="66" spans="1:21" x14ac:dyDescent="0.25">
      <c r="A66" s="33"/>
      <c r="B66" s="33"/>
      <c r="C66" s="1" t="s">
        <v>23</v>
      </c>
      <c r="D66" s="1">
        <v>7</v>
      </c>
      <c r="E66" s="30">
        <v>138.13513800000001</v>
      </c>
      <c r="F66" s="23"/>
      <c r="G66" s="23"/>
      <c r="H66" s="23"/>
      <c r="I66" s="21">
        <v>0.33539999999999998</v>
      </c>
      <c r="J66" s="21">
        <v>4.6078999999999999</v>
      </c>
      <c r="K66" s="21">
        <v>6.0978000000000003</v>
      </c>
      <c r="L66" s="24"/>
      <c r="M66" s="24"/>
      <c r="N66" s="24"/>
      <c r="O66" s="21">
        <v>0.29239999999999999</v>
      </c>
      <c r="P66" s="21">
        <v>3.0392000000000001</v>
      </c>
      <c r="Q66" s="21">
        <v>4.4279999999999999</v>
      </c>
      <c r="R66" s="22"/>
      <c r="S66" s="22"/>
      <c r="T66" s="22"/>
      <c r="U66" s="29" t="s">
        <v>577</v>
      </c>
    </row>
    <row r="67" spans="1:21" x14ac:dyDescent="0.25">
      <c r="A67" s="33"/>
      <c r="B67" s="33"/>
      <c r="C67" s="1" t="s">
        <v>267</v>
      </c>
      <c r="D67" s="1">
        <v>7</v>
      </c>
      <c r="E67" s="30">
        <v>153.99885800000001</v>
      </c>
      <c r="F67" s="23"/>
      <c r="G67" s="23"/>
      <c r="H67" s="23"/>
      <c r="I67" s="23"/>
      <c r="J67" s="23"/>
      <c r="K67" s="23"/>
      <c r="L67" s="21">
        <v>-1.0205</v>
      </c>
      <c r="M67" s="21">
        <v>3.5933999999999999</v>
      </c>
      <c r="N67" s="21">
        <v>4.1340000000000003</v>
      </c>
      <c r="O67" s="24"/>
      <c r="P67" s="22"/>
      <c r="Q67" s="22"/>
      <c r="R67" s="22"/>
      <c r="S67" s="22"/>
      <c r="T67" s="22"/>
      <c r="U67" s="29" t="s">
        <v>578</v>
      </c>
    </row>
    <row r="68" spans="1:21" x14ac:dyDescent="0.25">
      <c r="A68" s="33"/>
      <c r="B68" s="33"/>
      <c r="C68" s="1" t="s">
        <v>268</v>
      </c>
      <c r="D68" s="1">
        <v>9</v>
      </c>
      <c r="E68" s="30">
        <v>12.36506</v>
      </c>
      <c r="F68" s="23"/>
      <c r="G68" s="23"/>
      <c r="H68" s="23"/>
      <c r="I68" s="23"/>
      <c r="J68" s="23"/>
      <c r="K68" s="23"/>
      <c r="L68" s="21">
        <v>1.2513000000000001</v>
      </c>
      <c r="M68" s="21">
        <v>5.5940000000000003</v>
      </c>
      <c r="N68" s="21">
        <v>12.2715</v>
      </c>
      <c r="O68" s="24"/>
      <c r="P68" s="22"/>
      <c r="Q68" s="22"/>
      <c r="R68" s="22"/>
      <c r="S68" s="22"/>
      <c r="T68" s="22"/>
      <c r="U68" s="29" t="s">
        <v>579</v>
      </c>
    </row>
    <row r="69" spans="1:21" x14ac:dyDescent="0.25">
      <c r="A69" s="33"/>
      <c r="B69" s="33"/>
      <c r="C69" s="1" t="s">
        <v>269</v>
      </c>
      <c r="D69" s="1">
        <v>9</v>
      </c>
      <c r="E69" s="30">
        <v>107.3348</v>
      </c>
      <c r="F69" s="23"/>
      <c r="G69" s="23"/>
      <c r="H69" s="23"/>
      <c r="I69" s="23"/>
      <c r="J69" s="23"/>
      <c r="K69" s="23"/>
      <c r="L69" s="23"/>
      <c r="M69" s="23"/>
      <c r="N69" s="23"/>
      <c r="O69" s="21">
        <v>0.40060000000000001</v>
      </c>
      <c r="P69" s="21">
        <v>4.2378999999999998</v>
      </c>
      <c r="Q69" s="21">
        <v>10.160600000000001</v>
      </c>
      <c r="R69" s="21">
        <v>0.31640000000000001</v>
      </c>
      <c r="S69" s="21">
        <v>4.2061000000000002</v>
      </c>
      <c r="T69" s="21">
        <v>6.6359000000000004</v>
      </c>
      <c r="U69" s="29" t="s">
        <v>580</v>
      </c>
    </row>
    <row r="70" spans="1:21" x14ac:dyDescent="0.25">
      <c r="A70" s="33"/>
      <c r="B70" s="33"/>
      <c r="C70" s="1" t="s">
        <v>270</v>
      </c>
      <c r="D70" s="1">
        <v>10</v>
      </c>
      <c r="E70" s="30">
        <v>141.49493799999999</v>
      </c>
      <c r="F70" s="23"/>
      <c r="G70" s="23"/>
      <c r="H70" s="23"/>
      <c r="I70" s="23"/>
      <c r="J70" s="23"/>
      <c r="K70" s="23"/>
      <c r="L70" s="21">
        <v>-1.1257999999999999</v>
      </c>
      <c r="M70" s="21">
        <v>3.3595000000000002</v>
      </c>
      <c r="N70" s="21">
        <v>3.8285</v>
      </c>
      <c r="O70" s="24"/>
      <c r="P70" s="22"/>
      <c r="Q70" s="22"/>
      <c r="R70" s="22"/>
      <c r="S70" s="22"/>
      <c r="T70" s="22"/>
      <c r="U70" s="29" t="s">
        <v>392</v>
      </c>
    </row>
    <row r="71" spans="1:21" x14ac:dyDescent="0.25">
      <c r="A71" s="33"/>
      <c r="B71" s="33">
        <v>16</v>
      </c>
      <c r="C71" s="1" t="s">
        <v>271</v>
      </c>
      <c r="D71" s="1">
        <v>1</v>
      </c>
      <c r="E71" s="30">
        <v>230.07718299999999</v>
      </c>
      <c r="F71" s="25"/>
      <c r="G71" s="25"/>
      <c r="H71" s="25"/>
      <c r="I71" s="25"/>
      <c r="J71" s="25"/>
      <c r="K71" s="25"/>
      <c r="L71" s="25"/>
      <c r="M71" s="25"/>
      <c r="N71" s="25"/>
      <c r="O71" s="21">
        <v>0.27210000000000001</v>
      </c>
      <c r="P71" s="21">
        <v>3.7212000000000001</v>
      </c>
      <c r="Q71" s="21">
        <v>5.1944999999999997</v>
      </c>
      <c r="R71" s="25"/>
      <c r="S71" s="25"/>
      <c r="T71" s="25"/>
      <c r="U71" s="29" t="s">
        <v>581</v>
      </c>
    </row>
    <row r="72" spans="1:21" x14ac:dyDescent="0.25">
      <c r="A72" s="33"/>
      <c r="B72" s="33"/>
      <c r="C72" s="1" t="s">
        <v>262</v>
      </c>
      <c r="D72" s="1">
        <v>2</v>
      </c>
      <c r="E72" s="30">
        <v>154.56251900000001</v>
      </c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1">
        <v>-0.30669999999999997</v>
      </c>
      <c r="S72" s="21">
        <v>5.0437000000000003</v>
      </c>
      <c r="T72" s="21">
        <v>6.2511999999999999</v>
      </c>
      <c r="U72" s="29" t="s">
        <v>572</v>
      </c>
    </row>
    <row r="73" spans="1:21" x14ac:dyDescent="0.25">
      <c r="A73" s="33"/>
      <c r="B73" s="33"/>
      <c r="C73" s="1" t="s">
        <v>272</v>
      </c>
      <c r="D73" s="1">
        <v>2</v>
      </c>
      <c r="E73" s="30">
        <v>155.272775</v>
      </c>
      <c r="F73" s="21">
        <v>-0.72709999999999997</v>
      </c>
      <c r="G73" s="21">
        <v>4.0575999999999999</v>
      </c>
      <c r="H73" s="21">
        <v>10.9527</v>
      </c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9" t="s">
        <v>582</v>
      </c>
    </row>
    <row r="74" spans="1:21" x14ac:dyDescent="0.25">
      <c r="A74" s="33"/>
      <c r="B74" s="33"/>
      <c r="C74" s="1" t="s">
        <v>5</v>
      </c>
      <c r="D74" s="1">
        <v>2</v>
      </c>
      <c r="E74" s="30">
        <v>210.248932</v>
      </c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1">
        <v>-0.26579999999999998</v>
      </c>
      <c r="S74" s="21">
        <v>4.8545999999999996</v>
      </c>
      <c r="T74" s="21">
        <v>4.4142000000000001</v>
      </c>
      <c r="U74" s="29" t="s">
        <v>535</v>
      </c>
    </row>
    <row r="75" spans="1:21" x14ac:dyDescent="0.25">
      <c r="A75" s="33"/>
      <c r="B75" s="33"/>
      <c r="C75" s="1" t="s">
        <v>2</v>
      </c>
      <c r="D75" s="1">
        <v>3</v>
      </c>
      <c r="E75" s="30">
        <v>155.671853</v>
      </c>
      <c r="F75" s="25"/>
      <c r="G75" s="25"/>
      <c r="H75" s="25"/>
      <c r="I75" s="25"/>
      <c r="J75" s="25"/>
      <c r="K75" s="25"/>
      <c r="L75" s="21">
        <v>-1.4265000000000001</v>
      </c>
      <c r="M75" s="21">
        <v>6.0213000000000001</v>
      </c>
      <c r="N75" s="21">
        <v>8.6464999999999996</v>
      </c>
      <c r="O75" s="25"/>
      <c r="P75" s="25"/>
      <c r="Q75" s="25"/>
      <c r="R75" s="21">
        <v>-0.75260000000000005</v>
      </c>
      <c r="S75" s="21">
        <v>8.3360000000000003</v>
      </c>
      <c r="T75" s="21">
        <v>7.2709000000000001</v>
      </c>
      <c r="U75" s="29" t="s">
        <v>561</v>
      </c>
    </row>
    <row r="76" spans="1:21" x14ac:dyDescent="0.25">
      <c r="A76" s="33"/>
      <c r="B76" s="33"/>
      <c r="C76" s="1" t="s">
        <v>273</v>
      </c>
      <c r="D76" s="1">
        <v>4</v>
      </c>
      <c r="E76" s="30">
        <v>73.234999000000002</v>
      </c>
      <c r="F76" s="25"/>
      <c r="G76" s="25"/>
      <c r="H76" s="25"/>
      <c r="I76" s="25"/>
      <c r="J76" s="25"/>
      <c r="K76" s="25"/>
      <c r="L76" s="21">
        <v>0.69089999999999996</v>
      </c>
      <c r="M76" s="21">
        <v>4.9295999999999998</v>
      </c>
      <c r="N76" s="21">
        <v>7.7016999999999998</v>
      </c>
      <c r="O76" s="25"/>
      <c r="P76" s="25"/>
      <c r="Q76" s="25"/>
      <c r="R76" s="25"/>
      <c r="S76" s="25"/>
      <c r="T76" s="25"/>
      <c r="U76" s="29" t="s">
        <v>583</v>
      </c>
    </row>
    <row r="77" spans="1:21" x14ac:dyDescent="0.25">
      <c r="A77" s="33"/>
      <c r="B77" s="33"/>
      <c r="C77" s="1" t="s">
        <v>254</v>
      </c>
      <c r="D77" s="1">
        <v>4</v>
      </c>
      <c r="E77" s="30">
        <v>170.81405799999999</v>
      </c>
      <c r="F77" s="21">
        <v>-0.36120000000000002</v>
      </c>
      <c r="G77" s="21">
        <v>3.0729000000000002</v>
      </c>
      <c r="H77" s="21">
        <v>9.2157</v>
      </c>
      <c r="I77" s="25"/>
      <c r="J77" s="25"/>
      <c r="K77" s="25"/>
      <c r="L77" s="21">
        <v>-0.59109999999999996</v>
      </c>
      <c r="M77" s="21">
        <v>4.6329000000000002</v>
      </c>
      <c r="N77" s="21">
        <v>5.9538000000000002</v>
      </c>
      <c r="O77" s="25"/>
      <c r="P77" s="25"/>
      <c r="Q77" s="25"/>
      <c r="R77" s="25"/>
      <c r="S77" s="25"/>
      <c r="T77" s="25"/>
      <c r="U77" s="29" t="s">
        <v>564</v>
      </c>
    </row>
    <row r="78" spans="1:21" x14ac:dyDescent="0.25">
      <c r="A78" s="33"/>
      <c r="B78" s="33"/>
      <c r="C78" s="1" t="s">
        <v>41</v>
      </c>
      <c r="D78" s="1">
        <v>5</v>
      </c>
      <c r="E78" s="30">
        <v>61.514775</v>
      </c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1">
        <v>-0.22889999999999999</v>
      </c>
      <c r="S78" s="21">
        <v>3.0956999999999999</v>
      </c>
      <c r="T78" s="21">
        <v>2.6579999999999999</v>
      </c>
      <c r="U78" s="29" t="s">
        <v>518</v>
      </c>
    </row>
    <row r="79" spans="1:21" x14ac:dyDescent="0.25">
      <c r="A79" s="33"/>
      <c r="B79" s="33"/>
      <c r="C79" s="1" t="s">
        <v>55</v>
      </c>
      <c r="D79" s="1">
        <v>5</v>
      </c>
      <c r="E79" s="30">
        <v>155.509952</v>
      </c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1">
        <v>0.51359999999999995</v>
      </c>
      <c r="S79" s="21">
        <v>4.2980999999999998</v>
      </c>
      <c r="T79" s="21">
        <v>4.4432</v>
      </c>
      <c r="U79" s="29" t="s">
        <v>584</v>
      </c>
    </row>
    <row r="80" spans="1:21" x14ac:dyDescent="0.25">
      <c r="A80" s="33"/>
      <c r="B80" s="33"/>
      <c r="C80" s="1" t="s">
        <v>264</v>
      </c>
      <c r="D80" s="1">
        <v>5</v>
      </c>
      <c r="E80" s="30">
        <v>174.00186600000001</v>
      </c>
      <c r="F80" s="25"/>
      <c r="G80" s="25"/>
      <c r="H80" s="25"/>
      <c r="I80" s="25"/>
      <c r="J80" s="25"/>
      <c r="K80" s="25"/>
      <c r="L80" s="21">
        <v>-0.74050000000000005</v>
      </c>
      <c r="M80" s="21">
        <v>4.3395999999999999</v>
      </c>
      <c r="N80" s="21">
        <v>6.2065999999999999</v>
      </c>
      <c r="O80" s="25"/>
      <c r="P80" s="25"/>
      <c r="Q80" s="25"/>
      <c r="R80" s="21">
        <v>-0.27479999999999999</v>
      </c>
      <c r="S80" s="21">
        <v>3.3820000000000001</v>
      </c>
      <c r="T80" s="21">
        <v>4.5796000000000001</v>
      </c>
      <c r="U80" s="29" t="s">
        <v>574</v>
      </c>
    </row>
    <row r="81" spans="1:21" x14ac:dyDescent="0.25">
      <c r="A81" s="33"/>
      <c r="B81" s="33"/>
      <c r="C81" s="1" t="s">
        <v>274</v>
      </c>
      <c r="D81" s="1">
        <v>6</v>
      </c>
      <c r="E81" s="30">
        <v>83.340138999999994</v>
      </c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1">
        <v>0.42380000000000001</v>
      </c>
      <c r="S81" s="21">
        <v>5.8385999999999996</v>
      </c>
      <c r="T81" s="21">
        <v>7.3814000000000002</v>
      </c>
      <c r="U81" s="29" t="s">
        <v>575</v>
      </c>
    </row>
    <row r="82" spans="1:21" x14ac:dyDescent="0.25">
      <c r="A82" s="33"/>
      <c r="B82" s="33"/>
      <c r="C82" s="1" t="s">
        <v>275</v>
      </c>
      <c r="D82" s="1">
        <v>7</v>
      </c>
      <c r="E82" s="30">
        <v>14.015233</v>
      </c>
      <c r="F82" s="25"/>
      <c r="G82" s="25"/>
      <c r="H82" s="25"/>
      <c r="I82" s="21">
        <v>0.37590000000000001</v>
      </c>
      <c r="J82" s="21">
        <v>3.2263000000000002</v>
      </c>
      <c r="K82" s="21">
        <v>5.1508000000000003</v>
      </c>
      <c r="L82" s="26"/>
      <c r="M82" s="26"/>
      <c r="N82" s="26"/>
      <c r="O82" s="25"/>
      <c r="P82" s="25"/>
      <c r="Q82" s="25"/>
      <c r="R82" s="25"/>
      <c r="S82" s="25"/>
      <c r="T82" s="25"/>
      <c r="U82" s="29" t="s">
        <v>585</v>
      </c>
    </row>
    <row r="83" spans="1:21" x14ac:dyDescent="0.25">
      <c r="A83" s="33"/>
      <c r="B83" s="33"/>
      <c r="C83" s="1" t="s">
        <v>6</v>
      </c>
      <c r="D83" s="1">
        <v>9</v>
      </c>
      <c r="E83" s="30">
        <v>10.282093</v>
      </c>
      <c r="F83" s="25"/>
      <c r="G83" s="25"/>
      <c r="H83" s="25"/>
      <c r="I83" s="25"/>
      <c r="J83" s="25"/>
      <c r="K83" s="25"/>
      <c r="L83" s="25"/>
      <c r="M83" s="25"/>
      <c r="N83" s="25"/>
      <c r="O83" s="21">
        <v>-0.30380000000000001</v>
      </c>
      <c r="P83" s="21">
        <v>3.4117000000000002</v>
      </c>
      <c r="Q83" s="21">
        <v>5.2218999999999998</v>
      </c>
      <c r="R83" s="25"/>
      <c r="S83" s="25"/>
      <c r="T83" s="25"/>
      <c r="U83" s="29" t="s">
        <v>558</v>
      </c>
    </row>
    <row r="84" spans="1:21" x14ac:dyDescent="0.25">
      <c r="A84" s="33" t="s">
        <v>679</v>
      </c>
      <c r="B84" s="33">
        <v>14</v>
      </c>
      <c r="C84" s="1" t="s">
        <v>5</v>
      </c>
      <c r="D84" s="1">
        <v>2</v>
      </c>
      <c r="E84" s="30">
        <v>210.248932</v>
      </c>
      <c r="F84" s="22"/>
      <c r="G84" s="22"/>
      <c r="H84" s="22"/>
      <c r="I84" s="21">
        <v>-0.33700000000000002</v>
      </c>
      <c r="J84" s="21">
        <v>6.5686999999999998</v>
      </c>
      <c r="K84" s="21">
        <v>9.9905000000000008</v>
      </c>
      <c r="L84" s="22"/>
      <c r="M84" s="22"/>
      <c r="N84" s="22"/>
      <c r="O84" s="21">
        <v>-0.33700000000000002</v>
      </c>
      <c r="P84" s="21">
        <v>6.5686999999999998</v>
      </c>
      <c r="Q84" s="21">
        <v>9.1681000000000008</v>
      </c>
      <c r="R84" s="21">
        <v>-0.31080000000000002</v>
      </c>
      <c r="S84" s="21">
        <v>5.7935999999999996</v>
      </c>
      <c r="T84" s="21">
        <v>8.4990000000000006</v>
      </c>
      <c r="U84" s="29" t="s">
        <v>535</v>
      </c>
    </row>
    <row r="85" spans="1:21" x14ac:dyDescent="0.25">
      <c r="A85" s="33"/>
      <c r="B85" s="33"/>
      <c r="C85" s="1" t="s">
        <v>276</v>
      </c>
      <c r="D85" s="1">
        <v>2</v>
      </c>
      <c r="E85" s="30">
        <v>232.002512</v>
      </c>
      <c r="F85" s="21">
        <v>0.41320000000000001</v>
      </c>
      <c r="G85" s="21">
        <v>4.0350000000000001</v>
      </c>
      <c r="H85" s="21">
        <v>12.0419</v>
      </c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9" t="s">
        <v>586</v>
      </c>
    </row>
    <row r="86" spans="1:21" x14ac:dyDescent="0.25">
      <c r="A86" s="33"/>
      <c r="B86" s="33"/>
      <c r="C86" s="1" t="s">
        <v>277</v>
      </c>
      <c r="D86" s="1">
        <v>3</v>
      </c>
      <c r="E86" s="30">
        <v>215.10030499999999</v>
      </c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1">
        <v>0.1686</v>
      </c>
      <c r="S86" s="21">
        <v>3.0228000000000002</v>
      </c>
      <c r="T86" s="21">
        <v>2.6295000000000002</v>
      </c>
      <c r="U86" s="29" t="s">
        <v>374</v>
      </c>
    </row>
    <row r="87" spans="1:21" x14ac:dyDescent="0.25">
      <c r="A87" s="33"/>
      <c r="B87" s="33"/>
      <c r="C87" s="1" t="s">
        <v>278</v>
      </c>
      <c r="D87" s="1">
        <v>4</v>
      </c>
      <c r="E87" s="30">
        <v>232.67768599999999</v>
      </c>
      <c r="F87" s="21">
        <v>0.42909999999999998</v>
      </c>
      <c r="G87" s="21">
        <v>3.7313999999999998</v>
      </c>
      <c r="H87" s="21">
        <v>6.7066999999999997</v>
      </c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9" t="s">
        <v>566</v>
      </c>
    </row>
    <row r="88" spans="1:21" x14ac:dyDescent="0.25">
      <c r="A88" s="33"/>
      <c r="B88" s="33"/>
      <c r="C88" s="1" t="s">
        <v>28</v>
      </c>
      <c r="D88" s="1">
        <v>4</v>
      </c>
      <c r="E88" s="30">
        <v>241.79587100000001</v>
      </c>
      <c r="F88" s="22"/>
      <c r="G88" s="22"/>
      <c r="H88" s="22"/>
      <c r="I88" s="21">
        <v>-0.4249</v>
      </c>
      <c r="J88" s="21">
        <v>5.8807999999999998</v>
      </c>
      <c r="K88" s="21">
        <v>12.233499999999999</v>
      </c>
      <c r="L88" s="21">
        <v>-0.67310000000000003</v>
      </c>
      <c r="M88" s="21">
        <v>4.9142000000000001</v>
      </c>
      <c r="N88" s="21">
        <v>7.7173999999999996</v>
      </c>
      <c r="O88" s="21">
        <v>-0.4249</v>
      </c>
      <c r="P88" s="21">
        <v>5.8807999999999998</v>
      </c>
      <c r="Q88" s="21">
        <v>11.227600000000001</v>
      </c>
      <c r="R88" s="21">
        <v>-0.43120000000000003</v>
      </c>
      <c r="S88" s="21">
        <v>7.6665999999999999</v>
      </c>
      <c r="T88" s="21">
        <v>12.602</v>
      </c>
      <c r="U88" s="29" t="s">
        <v>387</v>
      </c>
    </row>
    <row r="89" spans="1:21" x14ac:dyDescent="0.25">
      <c r="A89" s="33"/>
      <c r="B89" s="33"/>
      <c r="C89" s="1" t="s">
        <v>213</v>
      </c>
      <c r="D89" s="1">
        <v>7</v>
      </c>
      <c r="E89" s="30">
        <v>19.508379999999999</v>
      </c>
      <c r="F89" s="21">
        <v>-0.5655</v>
      </c>
      <c r="G89" s="21">
        <v>3.7121</v>
      </c>
      <c r="H89" s="21">
        <v>18.270499999999998</v>
      </c>
      <c r="I89" s="22"/>
      <c r="J89" s="22"/>
      <c r="K89" s="22"/>
      <c r="L89" s="21">
        <v>-0.74650000000000005</v>
      </c>
      <c r="M89" s="21">
        <v>3.3738000000000001</v>
      </c>
      <c r="N89" s="21">
        <v>8.8178999999999998</v>
      </c>
      <c r="O89" s="22"/>
      <c r="P89" s="22"/>
      <c r="Q89" s="22"/>
      <c r="R89" s="22"/>
      <c r="S89" s="22"/>
      <c r="T89" s="22"/>
      <c r="U89" s="29" t="s">
        <v>511</v>
      </c>
    </row>
    <row r="90" spans="1:21" x14ac:dyDescent="0.25">
      <c r="A90" s="33"/>
      <c r="B90" s="33"/>
      <c r="C90" s="1" t="s">
        <v>6</v>
      </c>
      <c r="D90" s="1">
        <v>9</v>
      </c>
      <c r="E90" s="30">
        <v>10.282093</v>
      </c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1">
        <v>-0.27210000000000001</v>
      </c>
      <c r="S90" s="21">
        <v>4.7981999999999996</v>
      </c>
      <c r="T90" s="21">
        <v>5.8978999999999999</v>
      </c>
      <c r="U90" s="29" t="s">
        <v>558</v>
      </c>
    </row>
    <row r="91" spans="1:21" x14ac:dyDescent="0.25">
      <c r="A91" s="33"/>
      <c r="B91" s="33"/>
      <c r="C91" s="1" t="s">
        <v>279</v>
      </c>
      <c r="D91" s="1">
        <v>9</v>
      </c>
      <c r="E91" s="30">
        <v>38.951855999999999</v>
      </c>
      <c r="F91" s="22"/>
      <c r="G91" s="22"/>
      <c r="H91" s="22"/>
      <c r="I91" s="21">
        <v>0.41199999999999998</v>
      </c>
      <c r="J91" s="21">
        <v>5.3648999999999996</v>
      </c>
      <c r="K91" s="21">
        <v>7.9335000000000004</v>
      </c>
      <c r="L91" s="21">
        <v>0.71099999999999997</v>
      </c>
      <c r="M91" s="21">
        <v>3.8043</v>
      </c>
      <c r="N91" s="21">
        <v>6.0867000000000004</v>
      </c>
      <c r="O91" s="21">
        <v>0.41199999999999998</v>
      </c>
      <c r="P91" s="21">
        <v>5.3648999999999996</v>
      </c>
      <c r="Q91" s="21">
        <v>7.2808999999999999</v>
      </c>
      <c r="R91" s="21">
        <v>0.37540000000000001</v>
      </c>
      <c r="S91" s="21">
        <v>4.8567999999999998</v>
      </c>
      <c r="T91" s="21">
        <v>6.5846999999999998</v>
      </c>
      <c r="U91" s="29" t="s">
        <v>587</v>
      </c>
    </row>
    <row r="92" spans="1:21" x14ac:dyDescent="0.25">
      <c r="A92" s="33"/>
      <c r="B92" s="33"/>
      <c r="C92" s="1" t="s">
        <v>280</v>
      </c>
      <c r="D92" s="1">
        <v>9</v>
      </c>
      <c r="E92" s="30">
        <v>50.708824999999997</v>
      </c>
      <c r="F92" s="21">
        <v>-0.46389999999999998</v>
      </c>
      <c r="G92" s="21">
        <v>3.8256999999999999</v>
      </c>
      <c r="H92" s="21">
        <v>3.5857999999999999</v>
      </c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9"/>
    </row>
    <row r="93" spans="1:21" x14ac:dyDescent="0.25">
      <c r="A93" s="33"/>
      <c r="B93" s="33"/>
      <c r="C93" s="1" t="s">
        <v>270</v>
      </c>
      <c r="D93" s="1">
        <v>10</v>
      </c>
      <c r="E93" s="30">
        <v>141.49493799999999</v>
      </c>
      <c r="F93" s="22"/>
      <c r="G93" s="22"/>
      <c r="H93" s="22"/>
      <c r="I93" s="21"/>
      <c r="J93" s="21"/>
      <c r="K93" s="21"/>
      <c r="L93" s="21">
        <v>-0.89929999999999999</v>
      </c>
      <c r="M93" s="21">
        <v>3.2681</v>
      </c>
      <c r="N93" s="21">
        <v>3.5185</v>
      </c>
      <c r="O93" s="21"/>
      <c r="P93" s="21"/>
      <c r="Q93" s="21"/>
      <c r="R93" s="22"/>
      <c r="S93" s="22"/>
      <c r="T93" s="22"/>
      <c r="U93" s="29" t="s">
        <v>392</v>
      </c>
    </row>
    <row r="94" spans="1:21" x14ac:dyDescent="0.25">
      <c r="A94" s="33"/>
      <c r="B94" s="33">
        <v>15</v>
      </c>
      <c r="C94" s="1" t="s">
        <v>281</v>
      </c>
      <c r="D94" s="1">
        <v>1</v>
      </c>
      <c r="E94" s="30">
        <v>60.812472</v>
      </c>
      <c r="F94" s="23"/>
      <c r="G94" s="23"/>
      <c r="H94" s="23"/>
      <c r="I94" s="23"/>
      <c r="J94" s="23"/>
      <c r="K94" s="23"/>
      <c r="L94" s="21">
        <v>0.69320000000000004</v>
      </c>
      <c r="M94" s="21">
        <v>3.3721000000000001</v>
      </c>
      <c r="N94" s="21">
        <v>7.3970000000000002</v>
      </c>
      <c r="O94" s="24"/>
      <c r="P94" s="22"/>
      <c r="Q94" s="22"/>
      <c r="R94" s="22"/>
      <c r="S94" s="22"/>
      <c r="T94" s="22"/>
      <c r="U94" s="29" t="s">
        <v>588</v>
      </c>
    </row>
    <row r="95" spans="1:21" x14ac:dyDescent="0.25">
      <c r="A95" s="33"/>
      <c r="B95" s="33"/>
      <c r="C95" s="1" t="s">
        <v>282</v>
      </c>
      <c r="D95" s="1">
        <v>2</v>
      </c>
      <c r="E95" s="30">
        <v>197.06116299999999</v>
      </c>
      <c r="F95" s="23"/>
      <c r="G95" s="23"/>
      <c r="H95" s="23"/>
      <c r="I95" s="21">
        <v>-0.32740000000000002</v>
      </c>
      <c r="J95" s="21">
        <v>3.6713</v>
      </c>
      <c r="K95" s="21">
        <v>5.9260999999999999</v>
      </c>
      <c r="L95" s="24"/>
      <c r="M95" s="24"/>
      <c r="N95" s="24"/>
      <c r="O95" s="24"/>
      <c r="P95" s="22"/>
      <c r="Q95" s="22"/>
      <c r="R95" s="22"/>
      <c r="S95" s="22"/>
      <c r="T95" s="22"/>
      <c r="U95" s="29" t="s">
        <v>589</v>
      </c>
    </row>
    <row r="96" spans="1:21" x14ac:dyDescent="0.25">
      <c r="A96" s="33"/>
      <c r="B96" s="33"/>
      <c r="C96" s="1" t="s">
        <v>5</v>
      </c>
      <c r="D96" s="1">
        <v>2</v>
      </c>
      <c r="E96" s="30">
        <v>210.248932</v>
      </c>
      <c r="F96" s="21">
        <v>-0.4526</v>
      </c>
      <c r="G96" s="21">
        <v>4.0523999999999996</v>
      </c>
      <c r="H96" s="21">
        <v>13.479699999999999</v>
      </c>
      <c r="I96" s="21">
        <v>-0.38929999999999998</v>
      </c>
      <c r="J96" s="21">
        <v>6.0239000000000003</v>
      </c>
      <c r="K96" s="21">
        <v>10.322100000000001</v>
      </c>
      <c r="L96" s="24"/>
      <c r="M96" s="24"/>
      <c r="N96" s="24"/>
      <c r="O96" s="24"/>
      <c r="P96" s="22"/>
      <c r="Q96" s="22"/>
      <c r="R96" s="21">
        <v>-0.29780000000000001</v>
      </c>
      <c r="S96" s="21">
        <v>4.0431999999999997</v>
      </c>
      <c r="T96" s="21">
        <v>5.8121999999999998</v>
      </c>
      <c r="U96" s="29" t="s">
        <v>535</v>
      </c>
    </row>
    <row r="97" spans="1:21" x14ac:dyDescent="0.25">
      <c r="A97" s="33"/>
      <c r="B97" s="33"/>
      <c r="C97" s="1" t="s">
        <v>283</v>
      </c>
      <c r="D97" s="1">
        <v>4</v>
      </c>
      <c r="E97" s="30">
        <v>24.997581</v>
      </c>
      <c r="F97" s="23"/>
      <c r="G97" s="23"/>
      <c r="H97" s="23"/>
      <c r="I97" s="23"/>
      <c r="J97" s="23"/>
      <c r="K97" s="23"/>
      <c r="L97" s="23"/>
      <c r="M97" s="23"/>
      <c r="N97" s="23"/>
      <c r="O97" s="21">
        <v>0.3256</v>
      </c>
      <c r="P97" s="21">
        <v>3.8405999999999998</v>
      </c>
      <c r="Q97" s="21">
        <v>7.8087999999999997</v>
      </c>
      <c r="R97" s="22"/>
      <c r="S97" s="22"/>
      <c r="T97" s="22"/>
      <c r="U97" s="29" t="s">
        <v>590</v>
      </c>
    </row>
    <row r="98" spans="1:21" x14ac:dyDescent="0.25">
      <c r="A98" s="33"/>
      <c r="B98" s="33"/>
      <c r="C98" s="1" t="s">
        <v>284</v>
      </c>
      <c r="D98" s="1">
        <v>4</v>
      </c>
      <c r="E98" s="30">
        <v>174.15056999999999</v>
      </c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2"/>
      <c r="Q98" s="22"/>
      <c r="R98" s="21">
        <v>-0.37169999999999997</v>
      </c>
      <c r="S98" s="21">
        <v>3.6515</v>
      </c>
      <c r="T98" s="21">
        <v>5.0484999999999998</v>
      </c>
      <c r="U98" s="29" t="s">
        <v>591</v>
      </c>
    </row>
    <row r="99" spans="1:21" x14ac:dyDescent="0.25">
      <c r="A99" s="33"/>
      <c r="B99" s="33"/>
      <c r="C99" s="1" t="s">
        <v>263</v>
      </c>
      <c r="D99" s="1">
        <v>4</v>
      </c>
      <c r="E99" s="30">
        <v>235.940068</v>
      </c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2"/>
      <c r="Q99" s="22"/>
      <c r="R99" s="21">
        <v>-0.44440000000000002</v>
      </c>
      <c r="S99" s="21">
        <v>8.2205999999999992</v>
      </c>
      <c r="T99" s="21">
        <v>14.969200000000001</v>
      </c>
      <c r="U99" s="29" t="s">
        <v>573</v>
      </c>
    </row>
    <row r="100" spans="1:21" x14ac:dyDescent="0.25">
      <c r="A100" s="33"/>
      <c r="B100" s="33"/>
      <c r="C100" s="1" t="s">
        <v>28</v>
      </c>
      <c r="D100" s="1">
        <v>4</v>
      </c>
      <c r="E100" s="30">
        <v>241.79587100000001</v>
      </c>
      <c r="F100" s="21">
        <v>-0.49980000000000002</v>
      </c>
      <c r="G100" s="21">
        <v>3.4784000000000002</v>
      </c>
      <c r="H100" s="21">
        <v>12.663399999999999</v>
      </c>
      <c r="I100" s="21">
        <v>-0.50360000000000005</v>
      </c>
      <c r="J100" s="21">
        <v>6.7546999999999997</v>
      </c>
      <c r="K100" s="21">
        <v>13.3035</v>
      </c>
      <c r="L100" s="24"/>
      <c r="M100" s="24"/>
      <c r="N100" s="24"/>
      <c r="O100" s="21">
        <v>-0.27239999999999998</v>
      </c>
      <c r="P100" s="21">
        <v>3.3645</v>
      </c>
      <c r="Q100" s="21">
        <v>3.6259000000000001</v>
      </c>
      <c r="R100" s="22"/>
      <c r="S100" s="22"/>
      <c r="T100" s="22"/>
      <c r="U100" s="29" t="s">
        <v>387</v>
      </c>
    </row>
    <row r="101" spans="1:21" x14ac:dyDescent="0.25">
      <c r="A101" s="33"/>
      <c r="B101" s="33"/>
      <c r="C101" s="1" t="s">
        <v>26</v>
      </c>
      <c r="D101" s="1">
        <v>5</v>
      </c>
      <c r="E101" s="30">
        <v>125.53061599999999</v>
      </c>
      <c r="F101" s="23"/>
      <c r="G101" s="23"/>
      <c r="H101" s="23"/>
      <c r="I101" s="21">
        <v>0.3039</v>
      </c>
      <c r="J101" s="21">
        <v>4.0179</v>
      </c>
      <c r="K101" s="21">
        <v>7.0617999999999999</v>
      </c>
      <c r="L101" s="24"/>
      <c r="M101" s="24"/>
      <c r="N101" s="24"/>
      <c r="O101" s="24"/>
      <c r="P101" s="22"/>
      <c r="Q101" s="22"/>
      <c r="R101" s="22"/>
      <c r="S101" s="22"/>
      <c r="T101" s="22"/>
      <c r="U101" s="29" t="s">
        <v>80</v>
      </c>
    </row>
    <row r="102" spans="1:21" x14ac:dyDescent="0.25">
      <c r="A102" s="33"/>
      <c r="B102" s="33"/>
      <c r="C102" s="1" t="s">
        <v>285</v>
      </c>
      <c r="D102" s="1">
        <v>9</v>
      </c>
      <c r="E102" s="30">
        <v>115.402619</v>
      </c>
      <c r="F102" s="23"/>
      <c r="G102" s="23"/>
      <c r="H102" s="23"/>
      <c r="I102" s="23"/>
      <c r="J102" s="23"/>
      <c r="K102" s="23"/>
      <c r="L102" s="23"/>
      <c r="M102" s="23"/>
      <c r="N102" s="23"/>
      <c r="O102" s="21">
        <v>-0.3926</v>
      </c>
      <c r="P102" s="21">
        <v>3.9765000000000001</v>
      </c>
      <c r="Q102" s="21">
        <v>6.4273999999999996</v>
      </c>
      <c r="R102" s="22"/>
      <c r="S102" s="22"/>
      <c r="T102" s="22"/>
      <c r="U102" s="29" t="s">
        <v>592</v>
      </c>
    </row>
    <row r="103" spans="1:21" x14ac:dyDescent="0.25">
      <c r="A103" s="33"/>
      <c r="B103" s="33"/>
      <c r="C103" s="1" t="s">
        <v>286</v>
      </c>
      <c r="D103" s="1">
        <v>9</v>
      </c>
      <c r="E103" s="30">
        <v>120.90058399999999</v>
      </c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2"/>
      <c r="Q103" s="22"/>
      <c r="R103" s="21">
        <v>-0.48849999999999999</v>
      </c>
      <c r="S103" s="21">
        <v>6.9366000000000003</v>
      </c>
      <c r="T103" s="21">
        <v>15.1798</v>
      </c>
      <c r="U103" s="29" t="s">
        <v>593</v>
      </c>
    </row>
    <row r="104" spans="1:21" x14ac:dyDescent="0.25">
      <c r="A104" s="33"/>
      <c r="B104" s="33"/>
      <c r="C104" s="1" t="s">
        <v>287</v>
      </c>
      <c r="D104" s="1">
        <v>9</v>
      </c>
      <c r="E104" s="30">
        <v>129.66454899999999</v>
      </c>
      <c r="F104" s="23"/>
      <c r="G104" s="23"/>
      <c r="H104" s="23"/>
      <c r="I104" s="23"/>
      <c r="J104" s="23"/>
      <c r="K104" s="23"/>
      <c r="L104" s="21">
        <v>0.57789999999999997</v>
      </c>
      <c r="M104" s="21">
        <v>3.1288999999999998</v>
      </c>
      <c r="N104" s="21">
        <v>6.3090000000000002</v>
      </c>
      <c r="O104" s="24"/>
      <c r="P104" s="22"/>
      <c r="Q104" s="22"/>
      <c r="R104" s="22"/>
      <c r="S104" s="22"/>
      <c r="T104" s="22"/>
      <c r="U104" s="29" t="s">
        <v>594</v>
      </c>
    </row>
    <row r="105" spans="1:21" x14ac:dyDescent="0.25">
      <c r="A105" s="33"/>
      <c r="B105" s="33">
        <v>16</v>
      </c>
      <c r="C105" s="1" t="s">
        <v>281</v>
      </c>
      <c r="D105" s="1">
        <v>1</v>
      </c>
      <c r="E105" s="30">
        <v>60.812472</v>
      </c>
      <c r="F105" s="21">
        <v>0.4471</v>
      </c>
      <c r="G105" s="21">
        <v>4.1264000000000003</v>
      </c>
      <c r="H105" s="21">
        <v>12.085000000000001</v>
      </c>
      <c r="I105" s="25"/>
      <c r="J105" s="25"/>
      <c r="K105" s="25"/>
      <c r="L105" s="25"/>
      <c r="M105" s="25"/>
      <c r="N105" s="25"/>
      <c r="O105" s="25"/>
      <c r="P105" s="25"/>
      <c r="Q105" s="25"/>
      <c r="R105" s="21">
        <v>0.33429999999999999</v>
      </c>
      <c r="S105" s="21">
        <v>3.6381000000000001</v>
      </c>
      <c r="T105" s="21">
        <v>6.8108000000000004</v>
      </c>
      <c r="U105" s="29" t="s">
        <v>588</v>
      </c>
    </row>
    <row r="106" spans="1:21" x14ac:dyDescent="0.25">
      <c r="A106" s="33"/>
      <c r="B106" s="33"/>
      <c r="C106" s="1" t="s">
        <v>288</v>
      </c>
      <c r="D106" s="1">
        <v>2</v>
      </c>
      <c r="E106" s="30">
        <v>16.674804000000002</v>
      </c>
      <c r="F106" s="25"/>
      <c r="G106" s="25"/>
      <c r="H106" s="25"/>
      <c r="I106" s="25"/>
      <c r="J106" s="25"/>
      <c r="K106" s="25"/>
      <c r="L106" s="21">
        <v>-0.5907</v>
      </c>
      <c r="M106" s="21">
        <v>3.2132999999999998</v>
      </c>
      <c r="N106" s="21">
        <v>6.1219000000000001</v>
      </c>
      <c r="O106" s="25"/>
      <c r="P106" s="25"/>
      <c r="Q106" s="25"/>
      <c r="R106" s="25"/>
      <c r="S106" s="25"/>
      <c r="T106" s="25"/>
      <c r="U106" s="29" t="s">
        <v>402</v>
      </c>
    </row>
    <row r="107" spans="1:21" x14ac:dyDescent="0.25">
      <c r="A107" s="33"/>
      <c r="B107" s="33"/>
      <c r="C107" s="1" t="s">
        <v>282</v>
      </c>
      <c r="D107" s="1">
        <v>2</v>
      </c>
      <c r="E107" s="30">
        <v>197.06116299999999</v>
      </c>
      <c r="F107" s="25"/>
      <c r="G107" s="25"/>
      <c r="H107" s="25"/>
      <c r="I107" s="25"/>
      <c r="J107" s="25"/>
      <c r="K107" s="25"/>
      <c r="L107" s="25"/>
      <c r="M107" s="25"/>
      <c r="N107" s="25"/>
      <c r="O107" s="21">
        <v>-0.33879999999999999</v>
      </c>
      <c r="P107" s="21">
        <v>3.5381999999999998</v>
      </c>
      <c r="Q107" s="21">
        <v>6.2115</v>
      </c>
      <c r="R107" s="25"/>
      <c r="S107" s="25"/>
      <c r="T107" s="25"/>
      <c r="U107" s="29" t="s">
        <v>589</v>
      </c>
    </row>
    <row r="108" spans="1:21" x14ac:dyDescent="0.25">
      <c r="A108" s="33"/>
      <c r="B108" s="33"/>
      <c r="C108" s="1" t="s">
        <v>5</v>
      </c>
      <c r="D108" s="1">
        <v>2</v>
      </c>
      <c r="E108" s="30">
        <v>210.248932</v>
      </c>
      <c r="F108" s="25"/>
      <c r="G108" s="25"/>
      <c r="H108" s="25"/>
      <c r="I108" s="21">
        <v>-0.3155</v>
      </c>
      <c r="J108" s="21">
        <v>3.8954</v>
      </c>
      <c r="K108" s="21">
        <v>6.7015000000000002</v>
      </c>
      <c r="L108" s="25"/>
      <c r="M108" s="25"/>
      <c r="N108" s="25"/>
      <c r="O108" s="25"/>
      <c r="P108" s="25"/>
      <c r="Q108" s="25"/>
      <c r="R108" s="21">
        <v>-0.27139999999999997</v>
      </c>
      <c r="S108" s="21">
        <v>4.5004999999999997</v>
      </c>
      <c r="T108" s="21">
        <v>4.9589999999999996</v>
      </c>
      <c r="U108" s="29" t="s">
        <v>535</v>
      </c>
    </row>
    <row r="109" spans="1:21" x14ac:dyDescent="0.25">
      <c r="A109" s="33"/>
      <c r="B109" s="33"/>
      <c r="C109" s="1" t="s">
        <v>289</v>
      </c>
      <c r="D109" s="1">
        <v>3</v>
      </c>
      <c r="E109" s="30">
        <v>187.50108</v>
      </c>
      <c r="F109" s="21">
        <v>0.40589999999999998</v>
      </c>
      <c r="G109" s="21">
        <v>3.5266999999999999</v>
      </c>
      <c r="H109" s="21">
        <v>12.2559</v>
      </c>
      <c r="I109" s="21">
        <v>0.34570000000000001</v>
      </c>
      <c r="J109" s="21">
        <v>3.5396000000000001</v>
      </c>
      <c r="K109" s="21">
        <v>8.9609000000000005</v>
      </c>
      <c r="L109" s="21">
        <v>0.61160000000000003</v>
      </c>
      <c r="M109" s="21">
        <v>3.153</v>
      </c>
      <c r="N109" s="21">
        <v>6.7529000000000003</v>
      </c>
      <c r="O109" s="25"/>
      <c r="P109" s="25"/>
      <c r="Q109" s="25"/>
      <c r="R109" s="25"/>
      <c r="S109" s="25"/>
      <c r="T109" s="25"/>
      <c r="U109" s="29" t="s">
        <v>595</v>
      </c>
    </row>
    <row r="110" spans="1:21" x14ac:dyDescent="0.25">
      <c r="A110" s="33"/>
      <c r="B110" s="33"/>
      <c r="C110" s="1" t="s">
        <v>263</v>
      </c>
      <c r="D110" s="1">
        <v>4</v>
      </c>
      <c r="E110" s="30">
        <v>235.940068</v>
      </c>
      <c r="F110" s="25"/>
      <c r="G110" s="25"/>
      <c r="H110" s="25"/>
      <c r="I110" s="25"/>
      <c r="J110" s="25"/>
      <c r="K110" s="25"/>
      <c r="L110" s="25"/>
      <c r="M110" s="25"/>
      <c r="N110" s="25"/>
      <c r="O110" s="21">
        <v>-0.2238</v>
      </c>
      <c r="P110" s="21">
        <v>3.0455999999999999</v>
      </c>
      <c r="Q110" s="21">
        <v>3.8597999999999999</v>
      </c>
      <c r="R110" s="21">
        <v>-0.26889999999999997</v>
      </c>
      <c r="S110" s="21">
        <v>3.0143</v>
      </c>
      <c r="T110" s="21">
        <v>5.6306000000000003</v>
      </c>
      <c r="U110" s="29" t="s">
        <v>573</v>
      </c>
    </row>
    <row r="111" spans="1:21" x14ac:dyDescent="0.25">
      <c r="A111" s="33"/>
      <c r="B111" s="33"/>
      <c r="C111" s="1" t="s">
        <v>28</v>
      </c>
      <c r="D111" s="1">
        <v>4</v>
      </c>
      <c r="E111" s="30">
        <v>241.79587100000001</v>
      </c>
      <c r="F111" s="21">
        <v>-0.35920000000000002</v>
      </c>
      <c r="G111" s="21">
        <v>4.7319000000000004</v>
      </c>
      <c r="H111" s="21">
        <v>6.6359000000000004</v>
      </c>
      <c r="I111" s="21">
        <v>-0.47160000000000002</v>
      </c>
      <c r="J111" s="21">
        <v>7.0331000000000001</v>
      </c>
      <c r="K111" s="21">
        <v>11.5328</v>
      </c>
      <c r="L111" s="26"/>
      <c r="M111" s="26"/>
      <c r="N111" s="26"/>
      <c r="O111" s="25"/>
      <c r="P111" s="25"/>
      <c r="Q111" s="25"/>
      <c r="R111" s="25"/>
      <c r="S111" s="25"/>
      <c r="T111" s="25"/>
      <c r="U111" s="29" t="s">
        <v>387</v>
      </c>
    </row>
    <row r="112" spans="1:21" x14ac:dyDescent="0.25">
      <c r="A112" s="33"/>
      <c r="B112" s="33"/>
      <c r="C112" s="1" t="s">
        <v>290</v>
      </c>
      <c r="D112" s="1">
        <v>5</v>
      </c>
      <c r="E112" s="30">
        <v>60.566360000000003</v>
      </c>
      <c r="F112" s="25"/>
      <c r="G112" s="25"/>
      <c r="H112" s="25"/>
      <c r="I112" s="25"/>
      <c r="J112" s="25"/>
      <c r="K112" s="25"/>
      <c r="L112" s="25"/>
      <c r="M112" s="25"/>
      <c r="N112" s="25"/>
      <c r="O112" s="21">
        <v>0.36049999999999999</v>
      </c>
      <c r="P112" s="21">
        <v>4.4053000000000004</v>
      </c>
      <c r="Q112" s="21">
        <v>10.019399999999999</v>
      </c>
      <c r="R112" s="25"/>
      <c r="S112" s="25"/>
      <c r="T112" s="25"/>
      <c r="U112" s="29" t="s">
        <v>596</v>
      </c>
    </row>
    <row r="113" spans="1:21" x14ac:dyDescent="0.25">
      <c r="A113" s="33"/>
      <c r="B113" s="33"/>
      <c r="C113" s="1" t="s">
        <v>26</v>
      </c>
      <c r="D113" s="1">
        <v>5</v>
      </c>
      <c r="E113" s="30">
        <v>125.53061599999999</v>
      </c>
      <c r="F113" s="25"/>
      <c r="G113" s="25"/>
      <c r="H113" s="25"/>
      <c r="I113" s="21">
        <v>0.28139999999999998</v>
      </c>
      <c r="J113" s="21">
        <v>3.9460000000000002</v>
      </c>
      <c r="K113" s="21">
        <v>5.9821</v>
      </c>
      <c r="L113" s="25"/>
      <c r="M113" s="25"/>
      <c r="N113" s="25"/>
      <c r="O113" s="25"/>
      <c r="P113" s="25"/>
      <c r="Q113" s="25"/>
      <c r="R113" s="25"/>
      <c r="S113" s="25"/>
      <c r="T113" s="25"/>
      <c r="U113" s="29" t="s">
        <v>80</v>
      </c>
    </row>
    <row r="114" spans="1:21" x14ac:dyDescent="0.25">
      <c r="A114" s="33"/>
      <c r="B114" s="33"/>
      <c r="C114" s="1" t="s">
        <v>242</v>
      </c>
      <c r="D114" s="1">
        <v>6</v>
      </c>
      <c r="E114" s="30">
        <v>142.691427</v>
      </c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1">
        <v>-0.44180000000000003</v>
      </c>
      <c r="S114" s="21">
        <v>3.8938999999999999</v>
      </c>
      <c r="T114" s="21">
        <v>4.3559000000000001</v>
      </c>
      <c r="U114" s="29" t="s">
        <v>550</v>
      </c>
    </row>
    <row r="115" spans="1:21" x14ac:dyDescent="0.25">
      <c r="A115" s="33"/>
      <c r="B115" s="33"/>
      <c r="C115" s="1" t="s">
        <v>286</v>
      </c>
      <c r="D115" s="1">
        <v>9</v>
      </c>
      <c r="E115" s="30">
        <v>120.90058399999999</v>
      </c>
      <c r="F115" s="21">
        <v>-0.34899999999999998</v>
      </c>
      <c r="G115" s="21">
        <v>3.0724</v>
      </c>
      <c r="H115" s="21">
        <v>7.8948</v>
      </c>
      <c r="I115" s="26"/>
      <c r="J115" s="26"/>
      <c r="K115" s="26"/>
      <c r="L115" s="25"/>
      <c r="M115" s="25"/>
      <c r="N115" s="25"/>
      <c r="O115" s="25"/>
      <c r="P115" s="25"/>
      <c r="Q115" s="25"/>
      <c r="R115" s="21">
        <v>-0.47089999999999999</v>
      </c>
      <c r="S115" s="21">
        <v>7.0959000000000003</v>
      </c>
      <c r="T115" s="21">
        <v>14.4922</v>
      </c>
      <c r="U115" s="29" t="s">
        <v>593</v>
      </c>
    </row>
    <row r="116" spans="1:21" x14ac:dyDescent="0.25">
      <c r="A116" s="33" t="s">
        <v>680</v>
      </c>
      <c r="B116" s="33">
        <v>14</v>
      </c>
      <c r="C116" s="1" t="s">
        <v>291</v>
      </c>
      <c r="D116" s="1">
        <v>1</v>
      </c>
      <c r="E116" s="30">
        <v>4.9774969999999996</v>
      </c>
      <c r="F116" s="22"/>
      <c r="G116" s="22"/>
      <c r="H116" s="22"/>
      <c r="I116" s="21">
        <v>-0.28160000000000002</v>
      </c>
      <c r="J116" s="21">
        <v>3.9312</v>
      </c>
      <c r="K116" s="21">
        <v>6.26</v>
      </c>
      <c r="L116" s="22"/>
      <c r="M116" s="22"/>
      <c r="N116" s="22"/>
      <c r="O116" s="22"/>
      <c r="P116" s="22"/>
      <c r="Q116" s="22"/>
      <c r="R116" s="22"/>
      <c r="S116" s="22"/>
      <c r="T116" s="22"/>
      <c r="U116" s="29" t="s">
        <v>597</v>
      </c>
    </row>
    <row r="117" spans="1:21" x14ac:dyDescent="0.25">
      <c r="A117" s="33"/>
      <c r="B117" s="33"/>
      <c r="C117" s="1" t="s">
        <v>292</v>
      </c>
      <c r="D117" s="1">
        <v>1</v>
      </c>
      <c r="E117" s="30">
        <v>178.503964</v>
      </c>
      <c r="F117" s="22"/>
      <c r="G117" s="22"/>
      <c r="H117" s="22"/>
      <c r="I117" s="22"/>
      <c r="J117" s="22"/>
      <c r="K117" s="22"/>
      <c r="L117" s="21">
        <v>-0.48859999999999998</v>
      </c>
      <c r="M117" s="21">
        <v>3.7231999999999998</v>
      </c>
      <c r="N117" s="21">
        <v>4.0869999999999997</v>
      </c>
      <c r="O117" s="22"/>
      <c r="P117" s="22"/>
      <c r="Q117" s="22"/>
      <c r="R117" s="22"/>
      <c r="S117" s="22"/>
      <c r="T117" s="22"/>
      <c r="U117" s="29" t="s">
        <v>598</v>
      </c>
    </row>
    <row r="118" spans="1:21" x14ac:dyDescent="0.25">
      <c r="A118" s="33"/>
      <c r="B118" s="33"/>
      <c r="C118" s="1" t="s">
        <v>5</v>
      </c>
      <c r="D118" s="1">
        <v>2</v>
      </c>
      <c r="E118" s="30">
        <v>210.248932</v>
      </c>
      <c r="F118" s="22"/>
      <c r="G118" s="22"/>
      <c r="H118" s="22"/>
      <c r="I118" s="22"/>
      <c r="J118" s="22"/>
      <c r="K118" s="22"/>
      <c r="L118" s="22"/>
      <c r="M118" s="22"/>
      <c r="N118" s="22"/>
      <c r="O118" s="21">
        <v>-0.3427</v>
      </c>
      <c r="P118" s="21">
        <v>3.0687000000000002</v>
      </c>
      <c r="Q118" s="21">
        <v>7.8749000000000002</v>
      </c>
      <c r="R118" s="22"/>
      <c r="S118" s="22"/>
      <c r="T118" s="22"/>
      <c r="U118" s="29" t="s">
        <v>535</v>
      </c>
    </row>
    <row r="119" spans="1:21" x14ac:dyDescent="0.25">
      <c r="A119" s="33"/>
      <c r="B119" s="33"/>
      <c r="C119" s="1" t="s">
        <v>58</v>
      </c>
      <c r="D119" s="1">
        <v>2</v>
      </c>
      <c r="E119" s="30">
        <v>210.29932400000001</v>
      </c>
      <c r="F119" s="22"/>
      <c r="G119" s="22"/>
      <c r="H119" s="22"/>
      <c r="I119" s="22"/>
      <c r="J119" s="22"/>
      <c r="K119" s="22"/>
      <c r="L119" s="21">
        <v>-0.66439999999999999</v>
      </c>
      <c r="M119" s="21">
        <v>4.0785</v>
      </c>
      <c r="N119" s="21">
        <v>5.0852000000000004</v>
      </c>
      <c r="O119" s="22"/>
      <c r="P119" s="22"/>
      <c r="Q119" s="22"/>
      <c r="R119" s="22"/>
      <c r="S119" s="22"/>
      <c r="T119" s="22"/>
      <c r="U119" s="29" t="s">
        <v>502</v>
      </c>
    </row>
    <row r="120" spans="1:21" x14ac:dyDescent="0.25">
      <c r="A120" s="33"/>
      <c r="B120" s="33"/>
      <c r="C120" s="1" t="s">
        <v>293</v>
      </c>
      <c r="D120" s="1">
        <v>4</v>
      </c>
      <c r="E120" s="30">
        <v>91.219005999999993</v>
      </c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1">
        <v>0.33429999999999999</v>
      </c>
      <c r="S120" s="21">
        <v>4.8448000000000002</v>
      </c>
      <c r="T120" s="21">
        <v>6.6538000000000004</v>
      </c>
      <c r="U120" s="29" t="s">
        <v>599</v>
      </c>
    </row>
    <row r="121" spans="1:21" x14ac:dyDescent="0.25">
      <c r="A121" s="33"/>
      <c r="B121" s="33"/>
      <c r="C121" s="1" t="s">
        <v>294</v>
      </c>
      <c r="D121" s="1">
        <v>4</v>
      </c>
      <c r="E121" s="30">
        <v>174.42</v>
      </c>
      <c r="F121" s="22"/>
      <c r="G121" s="22"/>
      <c r="H121" s="22"/>
      <c r="I121" s="22"/>
      <c r="J121" s="22"/>
      <c r="K121" s="22"/>
      <c r="L121" s="21">
        <v>-0.48299999999999998</v>
      </c>
      <c r="M121" s="21">
        <v>3.1398999999999999</v>
      </c>
      <c r="N121" s="21">
        <v>3.5324</v>
      </c>
      <c r="O121" s="22"/>
      <c r="P121" s="22"/>
      <c r="Q121" s="22"/>
      <c r="R121" s="22"/>
      <c r="S121" s="22"/>
      <c r="T121" s="22"/>
      <c r="U121" s="29" t="s">
        <v>600</v>
      </c>
    </row>
    <row r="122" spans="1:21" x14ac:dyDescent="0.25">
      <c r="A122" s="33"/>
      <c r="B122" s="33"/>
      <c r="C122" s="1" t="s">
        <v>295</v>
      </c>
      <c r="D122" s="1">
        <v>4</v>
      </c>
      <c r="E122" s="30">
        <v>241.52346399999999</v>
      </c>
      <c r="F122" s="22"/>
      <c r="G122" s="22"/>
      <c r="H122" s="22"/>
      <c r="I122" s="22"/>
      <c r="J122" s="22"/>
      <c r="K122" s="22"/>
      <c r="L122" s="22"/>
      <c r="M122" s="22"/>
      <c r="N122" s="22"/>
      <c r="O122" s="21">
        <v>0.56840000000000002</v>
      </c>
      <c r="P122" s="21">
        <v>7.3795000000000002</v>
      </c>
      <c r="Q122" s="21">
        <v>13.722200000000001</v>
      </c>
      <c r="R122" s="22"/>
      <c r="S122" s="22"/>
      <c r="T122" s="22"/>
      <c r="U122" s="29" t="s">
        <v>601</v>
      </c>
    </row>
    <row r="123" spans="1:21" x14ac:dyDescent="0.25">
      <c r="A123" s="33"/>
      <c r="B123" s="33"/>
      <c r="C123" s="1" t="s">
        <v>28</v>
      </c>
      <c r="D123" s="1">
        <v>4</v>
      </c>
      <c r="E123" s="30">
        <v>241.79587100000001</v>
      </c>
      <c r="F123" s="22"/>
      <c r="G123" s="22"/>
      <c r="H123" s="22"/>
      <c r="I123" s="21">
        <v>-0.36890000000000001</v>
      </c>
      <c r="J123" s="21">
        <v>5.1779999999999999</v>
      </c>
      <c r="K123" s="21">
        <v>7.0319000000000003</v>
      </c>
      <c r="L123" s="22"/>
      <c r="M123" s="22"/>
      <c r="N123" s="22"/>
      <c r="O123" s="22"/>
      <c r="P123" s="22"/>
      <c r="Q123" s="22"/>
      <c r="R123" s="22"/>
      <c r="S123" s="22"/>
      <c r="T123" s="22"/>
      <c r="U123" s="29" t="s">
        <v>387</v>
      </c>
    </row>
    <row r="124" spans="1:21" x14ac:dyDescent="0.25">
      <c r="A124" s="33"/>
      <c r="B124" s="33"/>
      <c r="C124" s="1" t="s">
        <v>296</v>
      </c>
      <c r="D124" s="1">
        <v>6</v>
      </c>
      <c r="E124" s="30">
        <v>80.078481999999994</v>
      </c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1">
        <v>0.3407</v>
      </c>
      <c r="S124" s="21">
        <v>4.6798999999999999</v>
      </c>
      <c r="T124" s="21">
        <v>8.3679000000000006</v>
      </c>
      <c r="U124" s="29"/>
    </row>
    <row r="125" spans="1:21" x14ac:dyDescent="0.25">
      <c r="A125" s="33"/>
      <c r="B125" s="33"/>
      <c r="C125" s="1" t="s">
        <v>297</v>
      </c>
      <c r="D125" s="1">
        <v>6</v>
      </c>
      <c r="E125" s="30">
        <v>133.120857</v>
      </c>
      <c r="F125" s="22"/>
      <c r="G125" s="22"/>
      <c r="H125" s="22"/>
      <c r="I125" s="21">
        <v>-0.33779999999999999</v>
      </c>
      <c r="J125" s="21">
        <v>5.1376999999999997</v>
      </c>
      <c r="K125" s="21">
        <v>8.9230999999999998</v>
      </c>
      <c r="L125" s="22"/>
      <c r="M125" s="22"/>
      <c r="N125" s="22"/>
      <c r="O125" s="22"/>
      <c r="P125" s="22"/>
      <c r="Q125" s="22"/>
      <c r="R125" s="21">
        <v>-0.37430000000000002</v>
      </c>
      <c r="S125" s="21">
        <v>6.7129000000000003</v>
      </c>
      <c r="T125" s="21">
        <v>10.9582</v>
      </c>
      <c r="U125" s="29" t="s">
        <v>602</v>
      </c>
    </row>
    <row r="126" spans="1:21" x14ac:dyDescent="0.25">
      <c r="A126" s="33"/>
      <c r="B126" s="33"/>
      <c r="C126" s="1" t="s">
        <v>29</v>
      </c>
      <c r="D126" s="1">
        <v>7</v>
      </c>
      <c r="E126" s="30">
        <v>13.413256000000001</v>
      </c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1">
        <v>-0.34310000000000002</v>
      </c>
      <c r="S126" s="21">
        <v>4.2202999999999999</v>
      </c>
      <c r="T126" s="21">
        <v>4.8047000000000004</v>
      </c>
      <c r="U126" s="29" t="s">
        <v>603</v>
      </c>
    </row>
    <row r="127" spans="1:21" x14ac:dyDescent="0.25">
      <c r="A127" s="33"/>
      <c r="B127" s="33"/>
      <c r="C127" s="1" t="s">
        <v>298</v>
      </c>
      <c r="D127" s="1">
        <v>8</v>
      </c>
      <c r="E127" s="30">
        <v>139.63186300000001</v>
      </c>
      <c r="F127" s="21">
        <v>-0.83089999999999997</v>
      </c>
      <c r="G127" s="21">
        <v>5.0353000000000003</v>
      </c>
      <c r="H127" s="21">
        <v>25.336500000000001</v>
      </c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9" t="s">
        <v>604</v>
      </c>
    </row>
    <row r="128" spans="1:21" x14ac:dyDescent="0.25">
      <c r="A128" s="33"/>
      <c r="B128" s="33"/>
      <c r="C128" s="1" t="s">
        <v>286</v>
      </c>
      <c r="D128" s="1">
        <v>9</v>
      </c>
      <c r="E128" s="30">
        <v>120.90058399999999</v>
      </c>
      <c r="F128" s="22"/>
      <c r="G128" s="22"/>
      <c r="H128" s="22"/>
      <c r="I128" s="22"/>
      <c r="J128" s="22"/>
      <c r="K128" s="22"/>
      <c r="L128" s="21">
        <v>-0.625</v>
      </c>
      <c r="M128" s="21">
        <v>4.2595999999999998</v>
      </c>
      <c r="N128" s="21">
        <v>6.3255999999999997</v>
      </c>
      <c r="O128" s="22"/>
      <c r="P128" s="22"/>
      <c r="Q128" s="22"/>
      <c r="R128" s="22"/>
      <c r="S128" s="22"/>
      <c r="T128" s="22"/>
      <c r="U128" s="29" t="s">
        <v>593</v>
      </c>
    </row>
    <row r="129" spans="1:21" x14ac:dyDescent="0.25">
      <c r="A129" s="33"/>
      <c r="B129" s="33"/>
      <c r="C129" s="1" t="s">
        <v>299</v>
      </c>
      <c r="D129" s="1">
        <v>10</v>
      </c>
      <c r="E129" s="30">
        <v>98.235598999999993</v>
      </c>
      <c r="F129" s="22"/>
      <c r="G129" s="22"/>
      <c r="H129" s="22"/>
      <c r="I129" s="22"/>
      <c r="J129" s="22"/>
      <c r="K129" s="22"/>
      <c r="L129" s="21">
        <v>0.93430000000000002</v>
      </c>
      <c r="M129" s="21">
        <v>5.6535000000000002</v>
      </c>
      <c r="N129" s="21">
        <v>8.907</v>
      </c>
      <c r="O129" s="22"/>
      <c r="P129" s="22"/>
      <c r="Q129" s="22"/>
      <c r="R129" s="22"/>
      <c r="S129" s="22"/>
      <c r="T129" s="22"/>
      <c r="U129" s="29" t="s">
        <v>605</v>
      </c>
    </row>
    <row r="130" spans="1:21" x14ac:dyDescent="0.25">
      <c r="A130" s="33"/>
      <c r="B130" s="33"/>
      <c r="C130" s="1" t="s">
        <v>300</v>
      </c>
      <c r="D130" s="1">
        <v>10</v>
      </c>
      <c r="E130" s="30">
        <v>138.050038</v>
      </c>
      <c r="F130" s="22"/>
      <c r="G130" s="22"/>
      <c r="H130" s="22"/>
      <c r="I130" s="22"/>
      <c r="J130" s="22"/>
      <c r="K130" s="22"/>
      <c r="L130" s="22"/>
      <c r="M130" s="22"/>
      <c r="N130" s="22"/>
      <c r="O130" s="21">
        <v>-0.29949999999999999</v>
      </c>
      <c r="P130" s="21">
        <v>3.3033000000000001</v>
      </c>
      <c r="Q130" s="21">
        <v>4.3718000000000004</v>
      </c>
      <c r="R130" s="22"/>
      <c r="S130" s="22"/>
      <c r="T130" s="22"/>
      <c r="U130" s="29" t="s">
        <v>606</v>
      </c>
    </row>
    <row r="131" spans="1:21" x14ac:dyDescent="0.25">
      <c r="A131" s="33"/>
      <c r="B131" s="33">
        <v>15</v>
      </c>
      <c r="C131" s="1" t="s">
        <v>301</v>
      </c>
      <c r="D131" s="1">
        <v>2</v>
      </c>
      <c r="E131" s="30">
        <v>207.36720199999999</v>
      </c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2"/>
      <c r="Q131" s="22"/>
      <c r="R131" s="21">
        <v>-0.37859999999999999</v>
      </c>
      <c r="S131" s="21">
        <v>3.3169</v>
      </c>
      <c r="T131" s="21">
        <v>4.4782000000000002</v>
      </c>
      <c r="U131" s="29" t="s">
        <v>607</v>
      </c>
    </row>
    <row r="132" spans="1:21" x14ac:dyDescent="0.25">
      <c r="A132" s="33"/>
      <c r="B132" s="33"/>
      <c r="C132" s="1" t="s">
        <v>5</v>
      </c>
      <c r="D132" s="1">
        <v>2</v>
      </c>
      <c r="E132" s="30">
        <v>210.248932</v>
      </c>
      <c r="F132" s="23"/>
      <c r="G132" s="23"/>
      <c r="H132" s="23"/>
      <c r="I132" s="21">
        <v>-0.26829999999999998</v>
      </c>
      <c r="J132" s="21">
        <v>3.4567000000000001</v>
      </c>
      <c r="K132" s="21">
        <v>4.234</v>
      </c>
      <c r="L132" s="24"/>
      <c r="M132" s="24"/>
      <c r="N132" s="24"/>
      <c r="O132" s="24"/>
      <c r="P132" s="22"/>
      <c r="Q132" s="22"/>
      <c r="R132" s="22"/>
      <c r="S132" s="22"/>
      <c r="T132" s="22"/>
      <c r="U132" s="29" t="s">
        <v>535</v>
      </c>
    </row>
    <row r="133" spans="1:21" x14ac:dyDescent="0.25">
      <c r="A133" s="33"/>
      <c r="B133" s="33"/>
      <c r="C133" s="1" t="s">
        <v>302</v>
      </c>
      <c r="D133" s="1">
        <v>2</v>
      </c>
      <c r="E133" s="30">
        <v>210.66307</v>
      </c>
      <c r="F133" s="23"/>
      <c r="G133" s="23"/>
      <c r="H133" s="23"/>
      <c r="I133" s="23"/>
      <c r="J133" s="23"/>
      <c r="K133" s="23"/>
      <c r="L133" s="23"/>
      <c r="M133" s="23"/>
      <c r="N133" s="23"/>
      <c r="O133" s="21">
        <v>-0.29449999999999998</v>
      </c>
      <c r="P133" s="21">
        <v>3.0150000000000001</v>
      </c>
      <c r="Q133" s="21">
        <v>2.2898000000000001</v>
      </c>
      <c r="R133" s="22"/>
      <c r="S133" s="22"/>
      <c r="T133" s="22"/>
      <c r="U133" s="29" t="s">
        <v>608</v>
      </c>
    </row>
    <row r="134" spans="1:21" x14ac:dyDescent="0.25">
      <c r="A134" s="33"/>
      <c r="B134" s="33"/>
      <c r="C134" s="1" t="s">
        <v>303</v>
      </c>
      <c r="D134" s="1">
        <v>2</v>
      </c>
      <c r="E134" s="30">
        <v>232.00192100000001</v>
      </c>
      <c r="F134" s="23"/>
      <c r="G134" s="23"/>
      <c r="H134" s="23"/>
      <c r="I134" s="23"/>
      <c r="J134" s="23"/>
      <c r="K134" s="23"/>
      <c r="L134" s="21">
        <v>0.67830000000000001</v>
      </c>
      <c r="M134" s="21">
        <v>3.9590999999999998</v>
      </c>
      <c r="N134" s="21">
        <v>6.4234</v>
      </c>
      <c r="O134" s="24"/>
      <c r="P134" s="22"/>
      <c r="Q134" s="22"/>
      <c r="R134" s="22"/>
      <c r="S134" s="22"/>
      <c r="T134" s="22"/>
      <c r="U134" s="29" t="s">
        <v>586</v>
      </c>
    </row>
    <row r="135" spans="1:21" x14ac:dyDescent="0.25">
      <c r="A135" s="33"/>
      <c r="B135" s="33"/>
      <c r="C135" s="1" t="s">
        <v>304</v>
      </c>
      <c r="D135" s="1">
        <v>3</v>
      </c>
      <c r="E135" s="30">
        <v>54.171306999999999</v>
      </c>
      <c r="F135" s="23"/>
      <c r="G135" s="23"/>
      <c r="H135" s="23"/>
      <c r="I135" s="21">
        <v>-0.30499999999999999</v>
      </c>
      <c r="J135" s="21">
        <v>5.3254999999999999</v>
      </c>
      <c r="K135" s="21">
        <v>6.4211999999999998</v>
      </c>
      <c r="L135" s="24"/>
      <c r="M135" s="24"/>
      <c r="N135" s="24"/>
      <c r="O135" s="24"/>
      <c r="P135" s="22"/>
      <c r="Q135" s="22"/>
      <c r="R135" s="22"/>
      <c r="S135" s="22"/>
      <c r="T135" s="22"/>
      <c r="U135" s="29" t="s">
        <v>609</v>
      </c>
    </row>
    <row r="136" spans="1:21" x14ac:dyDescent="0.25">
      <c r="A136" s="33"/>
      <c r="B136" s="33"/>
      <c r="C136" s="1" t="s">
        <v>305</v>
      </c>
      <c r="D136" s="1">
        <v>3</v>
      </c>
      <c r="E136" s="30">
        <v>208.13511600000001</v>
      </c>
      <c r="F136" s="21">
        <v>0.42959999999999998</v>
      </c>
      <c r="G136" s="21">
        <v>3.5369999999999999</v>
      </c>
      <c r="H136" s="21">
        <v>12.5512</v>
      </c>
      <c r="I136" s="21">
        <v>0.27489999999999998</v>
      </c>
      <c r="J136" s="21">
        <v>3.5021</v>
      </c>
      <c r="K136" s="21">
        <v>5.1391</v>
      </c>
      <c r="L136" s="24"/>
      <c r="M136" s="24"/>
      <c r="N136" s="24"/>
      <c r="O136" s="21">
        <v>0.31209999999999999</v>
      </c>
      <c r="P136" s="21">
        <v>4.3964999999999996</v>
      </c>
      <c r="Q136" s="21">
        <v>6.6246999999999998</v>
      </c>
      <c r="R136" s="22"/>
      <c r="S136" s="22"/>
      <c r="T136" s="22"/>
      <c r="U136" s="29" t="s">
        <v>610</v>
      </c>
    </row>
    <row r="137" spans="1:21" x14ac:dyDescent="0.25">
      <c r="A137" s="33"/>
      <c r="B137" s="33"/>
      <c r="C137" s="1" t="s">
        <v>306</v>
      </c>
      <c r="D137" s="1">
        <v>3</v>
      </c>
      <c r="E137" s="30">
        <v>228.04039700000001</v>
      </c>
      <c r="F137" s="23"/>
      <c r="G137" s="23"/>
      <c r="H137" s="23"/>
      <c r="I137" s="21">
        <v>-0.32129999999999997</v>
      </c>
      <c r="J137" s="21">
        <v>4.0876999999999999</v>
      </c>
      <c r="K137" s="21">
        <v>4.9260000000000002</v>
      </c>
      <c r="L137" s="24"/>
      <c r="M137" s="24"/>
      <c r="N137" s="24"/>
      <c r="O137" s="24"/>
      <c r="P137" s="22"/>
      <c r="Q137" s="22"/>
      <c r="R137" s="22"/>
      <c r="S137" s="22"/>
      <c r="T137" s="22"/>
      <c r="U137" s="29" t="s">
        <v>611</v>
      </c>
    </row>
    <row r="138" spans="1:21" x14ac:dyDescent="0.25">
      <c r="A138" s="33"/>
      <c r="B138" s="33"/>
      <c r="C138" s="1" t="s">
        <v>307</v>
      </c>
      <c r="D138" s="1">
        <v>4</v>
      </c>
      <c r="E138" s="30">
        <v>179.827404</v>
      </c>
      <c r="F138" s="23"/>
      <c r="G138" s="23"/>
      <c r="H138" s="23"/>
      <c r="I138" s="23"/>
      <c r="J138" s="23"/>
      <c r="K138" s="23"/>
      <c r="L138" s="23"/>
      <c r="M138" s="23"/>
      <c r="N138" s="23"/>
      <c r="O138" s="21">
        <v>0.29699999999999999</v>
      </c>
      <c r="P138" s="21">
        <v>4.5148999999999999</v>
      </c>
      <c r="Q138" s="21">
        <v>5.7328000000000001</v>
      </c>
      <c r="R138" s="22"/>
      <c r="S138" s="22"/>
      <c r="T138" s="22"/>
      <c r="U138" s="29" t="s">
        <v>612</v>
      </c>
    </row>
    <row r="139" spans="1:21" x14ac:dyDescent="0.25">
      <c r="A139" s="33"/>
      <c r="B139" s="33"/>
      <c r="C139" s="1" t="s">
        <v>295</v>
      </c>
      <c r="D139" s="1">
        <v>4</v>
      </c>
      <c r="E139" s="30">
        <v>241.52346399999999</v>
      </c>
      <c r="F139" s="23"/>
      <c r="G139" s="23"/>
      <c r="H139" s="23"/>
      <c r="I139" s="23"/>
      <c r="J139" s="23"/>
      <c r="K139" s="23"/>
      <c r="L139" s="21">
        <v>0.6875</v>
      </c>
      <c r="M139" s="21">
        <v>3.4489000000000001</v>
      </c>
      <c r="N139" s="21">
        <v>4.4645999999999999</v>
      </c>
      <c r="O139" s="24"/>
      <c r="P139" s="22"/>
      <c r="Q139" s="22"/>
      <c r="R139" s="21">
        <v>0.44350000000000001</v>
      </c>
      <c r="S139" s="21">
        <v>5.0914999999999999</v>
      </c>
      <c r="T139" s="21">
        <v>7.3269000000000002</v>
      </c>
      <c r="U139" s="29" t="s">
        <v>601</v>
      </c>
    </row>
    <row r="140" spans="1:21" x14ac:dyDescent="0.25">
      <c r="A140" s="33"/>
      <c r="B140" s="33"/>
      <c r="C140" s="1" t="s">
        <v>28</v>
      </c>
      <c r="D140" s="1">
        <v>4</v>
      </c>
      <c r="E140" s="30">
        <v>241.79587100000001</v>
      </c>
      <c r="F140" s="23"/>
      <c r="G140" s="23"/>
      <c r="H140" s="23"/>
      <c r="I140" s="21">
        <v>-0.40810000000000002</v>
      </c>
      <c r="J140" s="21">
        <v>6.1109</v>
      </c>
      <c r="K140" s="21">
        <v>7.5454999999999997</v>
      </c>
      <c r="L140" s="24"/>
      <c r="M140" s="24"/>
      <c r="N140" s="24"/>
      <c r="O140" s="24"/>
      <c r="P140" s="22"/>
      <c r="Q140" s="22"/>
      <c r="R140" s="22"/>
      <c r="S140" s="22"/>
      <c r="T140" s="22"/>
      <c r="U140" s="29" t="s">
        <v>387</v>
      </c>
    </row>
    <row r="141" spans="1:21" x14ac:dyDescent="0.25">
      <c r="A141" s="33"/>
      <c r="B141" s="33"/>
      <c r="C141" s="1" t="s">
        <v>308</v>
      </c>
      <c r="D141" s="1">
        <v>5</v>
      </c>
      <c r="E141" s="30">
        <v>167.98575700000001</v>
      </c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2"/>
      <c r="Q141" s="22"/>
      <c r="R141" s="21">
        <v>0.56640000000000001</v>
      </c>
      <c r="S141" s="21">
        <v>4.3432000000000004</v>
      </c>
      <c r="T141" s="21">
        <v>6.2545000000000002</v>
      </c>
      <c r="U141" s="29" t="s">
        <v>613</v>
      </c>
    </row>
    <row r="142" spans="1:21" x14ac:dyDescent="0.25">
      <c r="A142" s="33"/>
      <c r="B142" s="33"/>
      <c r="C142" s="1" t="s">
        <v>66</v>
      </c>
      <c r="D142" s="1">
        <v>5</v>
      </c>
      <c r="E142" s="30">
        <v>176.84881999999999</v>
      </c>
      <c r="F142" s="23"/>
      <c r="G142" s="23"/>
      <c r="H142" s="23"/>
      <c r="I142" s="21">
        <v>0.3911</v>
      </c>
      <c r="J142" s="21">
        <v>5.2672999999999996</v>
      </c>
      <c r="K142" s="21">
        <v>9.4636999999999993</v>
      </c>
      <c r="L142" s="21">
        <v>0.81340000000000001</v>
      </c>
      <c r="M142" s="21">
        <v>4.3242000000000003</v>
      </c>
      <c r="N142" s="21">
        <v>9.5990000000000002</v>
      </c>
      <c r="O142" s="24"/>
      <c r="P142" s="22"/>
      <c r="Q142" s="22"/>
      <c r="R142" s="22"/>
      <c r="S142" s="22"/>
      <c r="T142" s="22"/>
      <c r="U142" s="29" t="s">
        <v>614</v>
      </c>
    </row>
    <row r="143" spans="1:21" x14ac:dyDescent="0.25">
      <c r="A143" s="33"/>
      <c r="B143" s="33"/>
      <c r="C143" s="1" t="s">
        <v>24</v>
      </c>
      <c r="D143" s="1">
        <v>6</v>
      </c>
      <c r="E143" s="30">
        <v>161.66050999999999</v>
      </c>
      <c r="F143" s="23"/>
      <c r="G143" s="23"/>
      <c r="H143" s="23"/>
      <c r="I143" s="21">
        <v>-0.32779999999999998</v>
      </c>
      <c r="J143" s="21">
        <v>4.5023</v>
      </c>
      <c r="K143" s="21">
        <v>6.6479999999999997</v>
      </c>
      <c r="L143" s="24"/>
      <c r="M143" s="24"/>
      <c r="N143" s="24"/>
      <c r="O143" s="24"/>
      <c r="P143" s="22"/>
      <c r="Q143" s="22"/>
      <c r="R143" s="22"/>
      <c r="S143" s="22"/>
      <c r="T143" s="22"/>
      <c r="U143" s="29" t="s">
        <v>615</v>
      </c>
    </row>
    <row r="144" spans="1:21" x14ac:dyDescent="0.25">
      <c r="A144" s="33"/>
      <c r="B144" s="33"/>
      <c r="C144" s="1" t="s">
        <v>309</v>
      </c>
      <c r="D144" s="1">
        <v>7</v>
      </c>
      <c r="E144" s="30">
        <v>5.8379200000000004</v>
      </c>
      <c r="F144" s="23"/>
      <c r="G144" s="23"/>
      <c r="H144" s="23"/>
      <c r="I144" s="23"/>
      <c r="J144" s="23"/>
      <c r="K144" s="23"/>
      <c r="L144" s="21">
        <v>-0.99809999999999999</v>
      </c>
      <c r="M144" s="21">
        <v>5.0980999999999996</v>
      </c>
      <c r="N144" s="21">
        <v>14.217000000000001</v>
      </c>
      <c r="O144" s="24"/>
      <c r="P144" s="22"/>
      <c r="Q144" s="22"/>
      <c r="R144" s="22"/>
      <c r="S144" s="22"/>
      <c r="T144" s="22"/>
      <c r="U144" s="29" t="s">
        <v>616</v>
      </c>
    </row>
    <row r="145" spans="1:21" x14ac:dyDescent="0.25">
      <c r="A145" s="33"/>
      <c r="B145" s="33"/>
      <c r="C145" s="1" t="s">
        <v>310</v>
      </c>
      <c r="D145" s="1">
        <v>8</v>
      </c>
      <c r="E145" s="30">
        <v>164.41691700000001</v>
      </c>
      <c r="F145" s="23"/>
      <c r="G145" s="23"/>
      <c r="H145" s="23"/>
      <c r="I145" s="23"/>
      <c r="J145" s="23"/>
      <c r="K145" s="23"/>
      <c r="L145" s="23"/>
      <c r="M145" s="23"/>
      <c r="N145" s="23"/>
      <c r="O145" s="21">
        <v>-0.31840000000000002</v>
      </c>
      <c r="P145" s="21">
        <v>4.3442999999999996</v>
      </c>
      <c r="Q145" s="21">
        <v>6.9958</v>
      </c>
      <c r="R145" s="22"/>
      <c r="S145" s="22"/>
      <c r="T145" s="22"/>
      <c r="U145" s="29" t="s">
        <v>617</v>
      </c>
    </row>
    <row r="146" spans="1:21" x14ac:dyDescent="0.25">
      <c r="A146" s="33"/>
      <c r="B146" s="33"/>
      <c r="C146" s="1" t="s">
        <v>59</v>
      </c>
      <c r="D146" s="1">
        <v>9</v>
      </c>
      <c r="E146" s="30">
        <v>118.32016</v>
      </c>
      <c r="F146" s="23"/>
      <c r="G146" s="23"/>
      <c r="H146" s="23"/>
      <c r="I146" s="23"/>
      <c r="J146" s="23"/>
      <c r="K146" s="23"/>
      <c r="L146" s="23"/>
      <c r="M146" s="23"/>
      <c r="N146" s="23"/>
      <c r="O146" s="21">
        <v>0.55100000000000005</v>
      </c>
      <c r="P146" s="21">
        <v>4.3525</v>
      </c>
      <c r="Q146" s="21">
        <v>5.9170999999999996</v>
      </c>
      <c r="R146" s="22"/>
      <c r="S146" s="22"/>
      <c r="T146" s="22"/>
      <c r="U146" s="29" t="s">
        <v>618</v>
      </c>
    </row>
    <row r="147" spans="1:21" x14ac:dyDescent="0.25">
      <c r="A147" s="33"/>
      <c r="B147" s="33"/>
      <c r="C147" s="1" t="s">
        <v>286</v>
      </c>
      <c r="D147" s="1">
        <v>9</v>
      </c>
      <c r="E147" s="30">
        <v>120.90058399999999</v>
      </c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2"/>
      <c r="Q147" s="22"/>
      <c r="R147" s="21">
        <v>-0.37840000000000001</v>
      </c>
      <c r="S147" s="21">
        <v>4.7695999999999996</v>
      </c>
      <c r="T147" s="21">
        <v>8.1715</v>
      </c>
      <c r="U147" s="29" t="s">
        <v>593</v>
      </c>
    </row>
    <row r="148" spans="1:21" x14ac:dyDescent="0.25">
      <c r="A148" s="33"/>
      <c r="B148" s="33">
        <v>16</v>
      </c>
      <c r="C148" s="1" t="s">
        <v>292</v>
      </c>
      <c r="D148" s="1">
        <v>1</v>
      </c>
      <c r="E148" s="30">
        <v>178.503964</v>
      </c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1">
        <v>-0.29199999999999998</v>
      </c>
      <c r="S148" s="21">
        <v>3.8675999999999999</v>
      </c>
      <c r="T148" s="21">
        <v>5.7489999999999997</v>
      </c>
      <c r="U148" s="29" t="s">
        <v>598</v>
      </c>
    </row>
    <row r="149" spans="1:21" x14ac:dyDescent="0.25">
      <c r="A149" s="33"/>
      <c r="B149" s="33"/>
      <c r="C149" s="1" t="s">
        <v>311</v>
      </c>
      <c r="D149" s="1">
        <v>2</v>
      </c>
      <c r="E149" s="30">
        <v>11.957293</v>
      </c>
      <c r="F149" s="25"/>
      <c r="G149" s="25"/>
      <c r="H149" s="25"/>
      <c r="I149" s="21">
        <v>0.26800000000000002</v>
      </c>
      <c r="J149" s="21">
        <v>3.8786999999999998</v>
      </c>
      <c r="K149" s="21">
        <v>5.3677000000000001</v>
      </c>
      <c r="L149" s="25"/>
      <c r="M149" s="25"/>
      <c r="N149" s="25"/>
      <c r="O149" s="25"/>
      <c r="P149" s="25"/>
      <c r="Q149" s="25"/>
      <c r="R149" s="25"/>
      <c r="S149" s="25"/>
      <c r="T149" s="25"/>
      <c r="U149" s="29" t="s">
        <v>619</v>
      </c>
    </row>
    <row r="150" spans="1:21" x14ac:dyDescent="0.25">
      <c r="A150" s="33"/>
      <c r="B150" s="33"/>
      <c r="C150" s="1" t="s">
        <v>5</v>
      </c>
      <c r="D150" s="1">
        <v>2</v>
      </c>
      <c r="E150" s="30">
        <v>210.248932</v>
      </c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1">
        <v>-0.2722</v>
      </c>
      <c r="S150" s="21">
        <v>3.8277000000000001</v>
      </c>
      <c r="T150" s="21">
        <v>4.8055000000000003</v>
      </c>
      <c r="U150" s="29" t="s">
        <v>535</v>
      </c>
    </row>
    <row r="151" spans="1:21" x14ac:dyDescent="0.25">
      <c r="A151" s="33"/>
      <c r="B151" s="33"/>
      <c r="C151" s="1" t="s">
        <v>312</v>
      </c>
      <c r="D151" s="1">
        <v>2</v>
      </c>
      <c r="E151" s="30">
        <v>221.992705</v>
      </c>
      <c r="F151" s="25"/>
      <c r="G151" s="25"/>
      <c r="H151" s="25"/>
      <c r="I151" s="21">
        <v>0.36880000000000002</v>
      </c>
      <c r="J151" s="21">
        <v>4.9908999999999999</v>
      </c>
      <c r="K151" s="21">
        <v>9.3998000000000008</v>
      </c>
      <c r="L151" s="26"/>
      <c r="M151" s="26"/>
      <c r="N151" s="26"/>
      <c r="O151" s="25"/>
      <c r="P151" s="25"/>
      <c r="Q151" s="25"/>
      <c r="R151" s="25"/>
      <c r="S151" s="25"/>
      <c r="T151" s="25"/>
      <c r="U151" s="29" t="s">
        <v>620</v>
      </c>
    </row>
    <row r="152" spans="1:21" x14ac:dyDescent="0.25">
      <c r="A152" s="33"/>
      <c r="B152" s="33"/>
      <c r="C152" s="1" t="s">
        <v>304</v>
      </c>
      <c r="D152" s="1">
        <v>3</v>
      </c>
      <c r="E152" s="30">
        <v>54.171306999999999</v>
      </c>
      <c r="F152" s="25"/>
      <c r="G152" s="25"/>
      <c r="H152" s="25"/>
      <c r="I152" s="25"/>
      <c r="J152" s="25"/>
      <c r="K152" s="25"/>
      <c r="L152" s="21">
        <v>-0.61570000000000003</v>
      </c>
      <c r="M152" s="21">
        <v>4.7882999999999996</v>
      </c>
      <c r="N152" s="21">
        <v>6.9279999999999999</v>
      </c>
      <c r="O152" s="25"/>
      <c r="P152" s="25"/>
      <c r="Q152" s="25"/>
      <c r="R152" s="21">
        <v>-0.24779999999999999</v>
      </c>
      <c r="S152" s="21">
        <v>3.5022000000000002</v>
      </c>
      <c r="T152" s="21">
        <v>4.6745999999999999</v>
      </c>
      <c r="U152" s="29" t="s">
        <v>609</v>
      </c>
    </row>
    <row r="153" spans="1:21" x14ac:dyDescent="0.25">
      <c r="A153" s="33"/>
      <c r="B153" s="33"/>
      <c r="C153" s="1" t="s">
        <v>289</v>
      </c>
      <c r="D153" s="1">
        <v>3</v>
      </c>
      <c r="E153" s="30">
        <v>187.50108</v>
      </c>
      <c r="F153" s="25"/>
      <c r="G153" s="25"/>
      <c r="H153" s="25"/>
      <c r="I153" s="25"/>
      <c r="J153" s="25"/>
      <c r="K153" s="25"/>
      <c r="L153" s="21">
        <v>0.5958</v>
      </c>
      <c r="M153" s="21">
        <v>3.7423000000000002</v>
      </c>
      <c r="N153" s="21">
        <v>6.1741999999999999</v>
      </c>
      <c r="O153" s="25"/>
      <c r="P153" s="25"/>
      <c r="Q153" s="25"/>
      <c r="R153" s="21">
        <v>0.37830000000000003</v>
      </c>
      <c r="S153" s="21">
        <v>5.3348000000000004</v>
      </c>
      <c r="T153" s="21">
        <v>10.3393</v>
      </c>
      <c r="U153" s="29" t="s">
        <v>595</v>
      </c>
    </row>
    <row r="154" spans="1:21" x14ac:dyDescent="0.25">
      <c r="A154" s="33"/>
      <c r="B154" s="33"/>
      <c r="C154" s="1" t="s">
        <v>305</v>
      </c>
      <c r="D154" s="1">
        <v>3</v>
      </c>
      <c r="E154" s="30">
        <v>208.13511600000001</v>
      </c>
      <c r="F154" s="21">
        <v>0.38040000000000002</v>
      </c>
      <c r="G154" s="21">
        <v>3.0257000000000001</v>
      </c>
      <c r="H154" s="21">
        <v>10.851699999999999</v>
      </c>
      <c r="I154" s="21">
        <v>0.2379</v>
      </c>
      <c r="J154" s="21">
        <v>3.4127999999999998</v>
      </c>
      <c r="K154" s="21">
        <v>4.1688000000000001</v>
      </c>
      <c r="L154" s="25"/>
      <c r="M154" s="25"/>
      <c r="N154" s="25"/>
      <c r="O154" s="25"/>
      <c r="P154" s="25"/>
      <c r="Q154" s="25"/>
      <c r="R154" s="25"/>
      <c r="S154" s="25"/>
      <c r="T154" s="25"/>
      <c r="U154" s="29" t="s">
        <v>610</v>
      </c>
    </row>
    <row r="155" spans="1:21" x14ac:dyDescent="0.25">
      <c r="A155" s="33"/>
      <c r="B155" s="33"/>
      <c r="C155" s="1" t="s">
        <v>28</v>
      </c>
      <c r="D155" s="1">
        <v>4</v>
      </c>
      <c r="E155" s="30">
        <v>241.79587100000001</v>
      </c>
      <c r="F155" s="25"/>
      <c r="G155" s="25"/>
      <c r="H155" s="25"/>
      <c r="I155" s="25"/>
      <c r="J155" s="25"/>
      <c r="K155" s="25"/>
      <c r="L155" s="25"/>
      <c r="M155" s="25"/>
      <c r="N155" s="25"/>
      <c r="O155" s="21">
        <v>-0.34250000000000003</v>
      </c>
      <c r="P155" s="21">
        <v>4.1519000000000004</v>
      </c>
      <c r="Q155" s="21">
        <v>5.6660000000000004</v>
      </c>
      <c r="R155" s="25"/>
      <c r="S155" s="25"/>
      <c r="T155" s="25"/>
      <c r="U155" s="29" t="s">
        <v>387</v>
      </c>
    </row>
    <row r="156" spans="1:21" x14ac:dyDescent="0.25">
      <c r="A156" s="33"/>
      <c r="B156" s="33"/>
      <c r="C156" s="1" t="s">
        <v>313</v>
      </c>
      <c r="D156" s="1">
        <v>5</v>
      </c>
      <c r="E156" s="30">
        <v>0.31700899999999999</v>
      </c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1">
        <v>-0.25750000000000001</v>
      </c>
      <c r="S156" s="21">
        <v>3.2193999999999998</v>
      </c>
      <c r="T156" s="21">
        <v>4.0380000000000003</v>
      </c>
      <c r="U156" s="29" t="s">
        <v>621</v>
      </c>
    </row>
    <row r="157" spans="1:21" x14ac:dyDescent="0.25">
      <c r="A157" s="33"/>
      <c r="B157" s="33"/>
      <c r="C157" s="1" t="s">
        <v>66</v>
      </c>
      <c r="D157" s="1">
        <v>5</v>
      </c>
      <c r="E157" s="30">
        <v>176.84881999999999</v>
      </c>
      <c r="F157" s="25"/>
      <c r="G157" s="25"/>
      <c r="H157" s="25"/>
      <c r="I157" s="21">
        <v>0.34839999999999999</v>
      </c>
      <c r="J157" s="21">
        <v>4.1132999999999997</v>
      </c>
      <c r="K157" s="21">
        <v>8.1306999999999992</v>
      </c>
      <c r="L157" s="25"/>
      <c r="M157" s="25"/>
      <c r="N157" s="25"/>
      <c r="O157" s="25"/>
      <c r="P157" s="25"/>
      <c r="Q157" s="25"/>
      <c r="R157" s="25"/>
      <c r="S157" s="25"/>
      <c r="T157" s="25"/>
      <c r="U157" s="29" t="s">
        <v>614</v>
      </c>
    </row>
    <row r="158" spans="1:21" x14ac:dyDescent="0.25">
      <c r="A158" s="33"/>
      <c r="B158" s="33"/>
      <c r="C158" s="1" t="s">
        <v>24</v>
      </c>
      <c r="D158" s="1">
        <v>6</v>
      </c>
      <c r="E158" s="30">
        <v>161.66050999999999</v>
      </c>
      <c r="F158" s="25"/>
      <c r="G158" s="25"/>
      <c r="H158" s="25"/>
      <c r="I158" s="21">
        <v>-0.33110000000000001</v>
      </c>
      <c r="J158" s="21">
        <v>4.3380999999999998</v>
      </c>
      <c r="K158" s="21">
        <v>7.3442999999999996</v>
      </c>
      <c r="L158" s="26"/>
      <c r="M158" s="26"/>
      <c r="N158" s="26"/>
      <c r="O158" s="25"/>
      <c r="P158" s="25"/>
      <c r="Q158" s="25"/>
      <c r="R158" s="25"/>
      <c r="S158" s="25"/>
      <c r="T158" s="25"/>
      <c r="U158" s="29" t="s">
        <v>615</v>
      </c>
    </row>
    <row r="159" spans="1:21" x14ac:dyDescent="0.25">
      <c r="A159" s="33"/>
      <c r="B159" s="33"/>
      <c r="C159" s="1" t="s">
        <v>309</v>
      </c>
      <c r="D159" s="1">
        <v>7</v>
      </c>
      <c r="E159" s="30">
        <v>5.8379200000000004</v>
      </c>
      <c r="F159" s="25"/>
      <c r="G159" s="25"/>
      <c r="H159" s="25"/>
      <c r="I159" s="25"/>
      <c r="J159" s="25"/>
      <c r="K159" s="25"/>
      <c r="L159" s="25"/>
      <c r="M159" s="25"/>
      <c r="N159" s="25"/>
      <c r="O159" s="21">
        <v>-0.46010000000000001</v>
      </c>
      <c r="P159" s="21">
        <v>5.2346000000000004</v>
      </c>
      <c r="Q159" s="21">
        <v>13.0762</v>
      </c>
      <c r="R159" s="25"/>
      <c r="S159" s="25"/>
      <c r="T159" s="25"/>
      <c r="U159" s="29" t="s">
        <v>616</v>
      </c>
    </row>
    <row r="160" spans="1:21" x14ac:dyDescent="0.25">
      <c r="A160" s="33"/>
      <c r="B160" s="33"/>
      <c r="C160" s="1" t="s">
        <v>59</v>
      </c>
      <c r="D160" s="1">
        <v>9</v>
      </c>
      <c r="E160" s="30">
        <v>118.32016</v>
      </c>
      <c r="F160" s="25"/>
      <c r="G160" s="25"/>
      <c r="H160" s="25"/>
      <c r="I160" s="25"/>
      <c r="J160" s="25"/>
      <c r="K160" s="25"/>
      <c r="L160" s="21">
        <v>1.0528</v>
      </c>
      <c r="M160" s="21">
        <v>4.2327000000000004</v>
      </c>
      <c r="N160" s="21">
        <v>8.3649000000000004</v>
      </c>
      <c r="O160" s="25"/>
      <c r="P160" s="25"/>
      <c r="Q160" s="25"/>
      <c r="R160" s="21">
        <v>0.61870000000000003</v>
      </c>
      <c r="S160" s="21">
        <v>6.6204999999999998</v>
      </c>
      <c r="T160" s="21">
        <v>8.2287999999999997</v>
      </c>
      <c r="U160" s="29" t="s">
        <v>618</v>
      </c>
    </row>
    <row r="161" spans="1:21" x14ac:dyDescent="0.25">
      <c r="A161" s="33"/>
      <c r="B161" s="33"/>
      <c r="C161" s="1" t="s">
        <v>314</v>
      </c>
      <c r="D161" s="1">
        <v>9</v>
      </c>
      <c r="E161" s="30">
        <v>129.109736</v>
      </c>
      <c r="F161" s="25"/>
      <c r="G161" s="25"/>
      <c r="H161" s="25"/>
      <c r="I161" s="25"/>
      <c r="J161" s="25"/>
      <c r="K161" s="25"/>
      <c r="L161" s="25"/>
      <c r="M161" s="25"/>
      <c r="N161" s="25"/>
      <c r="O161" s="21">
        <v>0.3664</v>
      </c>
      <c r="P161" s="21">
        <v>3.5611000000000002</v>
      </c>
      <c r="Q161" s="21">
        <v>5.7313000000000001</v>
      </c>
      <c r="R161" s="25"/>
      <c r="S161" s="25"/>
      <c r="T161" s="25"/>
      <c r="U161" s="29" t="s">
        <v>622</v>
      </c>
    </row>
    <row r="162" spans="1:21" x14ac:dyDescent="0.25">
      <c r="A162" s="33"/>
      <c r="B162" s="33"/>
      <c r="C162" s="1" t="s">
        <v>315</v>
      </c>
      <c r="D162" s="1">
        <v>10</v>
      </c>
      <c r="E162" s="30">
        <v>23.078619</v>
      </c>
      <c r="F162" s="25"/>
      <c r="G162" s="25"/>
      <c r="H162" s="25"/>
      <c r="I162" s="25"/>
      <c r="J162" s="25"/>
      <c r="K162" s="25"/>
      <c r="L162" s="21">
        <v>-1.1496</v>
      </c>
      <c r="M162" s="21">
        <v>3.5687000000000002</v>
      </c>
      <c r="N162" s="21">
        <v>5.2439</v>
      </c>
      <c r="O162" s="25"/>
      <c r="P162" s="25"/>
      <c r="Q162" s="25"/>
      <c r="R162" s="25"/>
      <c r="S162" s="25"/>
      <c r="T162" s="25"/>
      <c r="U162" s="29" t="s">
        <v>623</v>
      </c>
    </row>
    <row r="163" spans="1:21" x14ac:dyDescent="0.25">
      <c r="A163" s="33" t="s">
        <v>681</v>
      </c>
      <c r="B163" s="33">
        <v>14</v>
      </c>
      <c r="C163" s="1" t="s">
        <v>34</v>
      </c>
      <c r="D163" s="1">
        <v>1</v>
      </c>
      <c r="E163" s="30">
        <v>212.23994400000001</v>
      </c>
      <c r="F163" s="22"/>
      <c r="G163" s="22"/>
      <c r="H163" s="22"/>
      <c r="I163" s="21">
        <v>-0.47760000000000002</v>
      </c>
      <c r="J163" s="21">
        <v>4.7770000000000001</v>
      </c>
      <c r="K163" s="21">
        <v>5.2062999999999997</v>
      </c>
      <c r="L163" s="21">
        <v>-1.1534</v>
      </c>
      <c r="M163" s="21">
        <v>6.2656999999999998</v>
      </c>
      <c r="N163" s="21">
        <v>7.7165999999999997</v>
      </c>
      <c r="O163" s="21">
        <v>-0.47760000000000002</v>
      </c>
      <c r="P163" s="21">
        <v>4.7770000000000001</v>
      </c>
      <c r="Q163" s="21">
        <v>2.6926999999999999</v>
      </c>
      <c r="R163" s="22"/>
      <c r="S163" s="22"/>
      <c r="T163" s="22"/>
      <c r="U163" s="29" t="s">
        <v>485</v>
      </c>
    </row>
    <row r="164" spans="1:21" x14ac:dyDescent="0.25">
      <c r="A164" s="33"/>
      <c r="B164" s="33"/>
      <c r="C164" s="1" t="s">
        <v>170</v>
      </c>
      <c r="D164" s="1">
        <v>2</v>
      </c>
      <c r="E164" s="30">
        <v>219.92709600000001</v>
      </c>
      <c r="F164" s="21">
        <v>-0.5504</v>
      </c>
      <c r="G164" s="21">
        <v>3.0546000000000002</v>
      </c>
      <c r="H164" s="21">
        <v>11.445399999999999</v>
      </c>
      <c r="I164" s="21">
        <v>-0.44650000000000001</v>
      </c>
      <c r="J164" s="21">
        <v>5.9787999999999997</v>
      </c>
      <c r="K164" s="21">
        <v>7.6466000000000003</v>
      </c>
      <c r="L164" s="22"/>
      <c r="M164" s="22"/>
      <c r="N164" s="22"/>
      <c r="O164" s="21">
        <v>-0.44650000000000001</v>
      </c>
      <c r="P164" s="21">
        <v>5.9787999999999997</v>
      </c>
      <c r="Q164" s="21">
        <v>3.9559000000000002</v>
      </c>
      <c r="R164" s="21">
        <v>-0.38469999999999999</v>
      </c>
      <c r="S164" s="21">
        <v>4.1741999999999999</v>
      </c>
      <c r="T164" s="21">
        <v>5.6768999999999998</v>
      </c>
      <c r="U164" s="29" t="s">
        <v>461</v>
      </c>
    </row>
    <row r="165" spans="1:21" x14ac:dyDescent="0.25">
      <c r="A165" s="33"/>
      <c r="B165" s="33"/>
      <c r="C165" s="1" t="s">
        <v>305</v>
      </c>
      <c r="D165" s="1">
        <v>3</v>
      </c>
      <c r="E165" s="30">
        <v>208.13511600000001</v>
      </c>
      <c r="F165" s="21">
        <v>0.41339999999999999</v>
      </c>
      <c r="G165" s="21">
        <v>4.2603</v>
      </c>
      <c r="H165" s="21">
        <v>6.7565</v>
      </c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9" t="s">
        <v>610</v>
      </c>
    </row>
    <row r="166" spans="1:21" x14ac:dyDescent="0.25">
      <c r="A166" s="33"/>
      <c r="B166" s="33"/>
      <c r="C166" s="1" t="s">
        <v>316</v>
      </c>
      <c r="D166" s="1">
        <v>4</v>
      </c>
      <c r="E166" s="30">
        <v>173.63220100000001</v>
      </c>
      <c r="F166" s="21">
        <v>-0.72319999999999995</v>
      </c>
      <c r="G166" s="21">
        <v>4.2793999999999999</v>
      </c>
      <c r="H166" s="21">
        <v>12.9975</v>
      </c>
      <c r="I166" s="21">
        <v>-0.62980000000000003</v>
      </c>
      <c r="J166" s="21">
        <v>7.4202000000000004</v>
      </c>
      <c r="K166" s="21">
        <v>10.0062</v>
      </c>
      <c r="L166" s="21">
        <v>-0.97840000000000005</v>
      </c>
      <c r="M166" s="21">
        <v>4.5289000000000001</v>
      </c>
      <c r="N166" s="21">
        <v>6.0865</v>
      </c>
      <c r="O166" s="21">
        <v>-0.62980000000000003</v>
      </c>
      <c r="P166" s="21">
        <v>7.4202000000000004</v>
      </c>
      <c r="Q166" s="21">
        <v>5.1764999999999999</v>
      </c>
      <c r="R166" s="21">
        <v>-0.57730000000000004</v>
      </c>
      <c r="S166" s="21">
        <v>5.8695000000000004</v>
      </c>
      <c r="T166" s="21">
        <v>8.4065999999999992</v>
      </c>
      <c r="U166" s="29" t="s">
        <v>624</v>
      </c>
    </row>
    <row r="167" spans="1:21" x14ac:dyDescent="0.25">
      <c r="A167" s="33"/>
      <c r="B167" s="33"/>
      <c r="C167" s="1" t="s">
        <v>28</v>
      </c>
      <c r="D167" s="1">
        <v>4</v>
      </c>
      <c r="E167" s="30">
        <v>241.79587100000001</v>
      </c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1">
        <v>-0.33989999999999998</v>
      </c>
      <c r="S167" s="21">
        <v>3.4241999999999999</v>
      </c>
      <c r="T167" s="21">
        <v>3.0897999999999999</v>
      </c>
      <c r="U167" s="29" t="s">
        <v>387</v>
      </c>
    </row>
    <row r="168" spans="1:21" x14ac:dyDescent="0.25">
      <c r="A168" s="33"/>
      <c r="B168" s="33"/>
      <c r="C168" s="1" t="s">
        <v>57</v>
      </c>
      <c r="D168" s="1">
        <v>5</v>
      </c>
      <c r="E168" s="30">
        <v>13.239633</v>
      </c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1">
        <v>0.33279999999999998</v>
      </c>
      <c r="S168" s="21">
        <v>3.7450999999999999</v>
      </c>
      <c r="T168" s="21">
        <v>3.6101000000000001</v>
      </c>
      <c r="U168" s="29" t="s">
        <v>625</v>
      </c>
    </row>
    <row r="169" spans="1:21" x14ac:dyDescent="0.25">
      <c r="A169" s="33"/>
      <c r="B169" s="33"/>
      <c r="C169" s="1" t="s">
        <v>13</v>
      </c>
      <c r="D169" s="1">
        <v>6</v>
      </c>
      <c r="E169" s="30">
        <v>81.85669</v>
      </c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1">
        <v>0.34</v>
      </c>
      <c r="S169" s="21">
        <v>4.2443</v>
      </c>
      <c r="T169" s="21">
        <v>4.4698000000000002</v>
      </c>
      <c r="U169" s="29" t="s">
        <v>549</v>
      </c>
    </row>
    <row r="170" spans="1:21" x14ac:dyDescent="0.25">
      <c r="A170" s="33"/>
      <c r="B170" s="33"/>
      <c r="C170" s="1" t="s">
        <v>37</v>
      </c>
      <c r="D170" s="1">
        <v>6</v>
      </c>
      <c r="E170" s="30">
        <v>128.74918700000001</v>
      </c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1">
        <v>-0.375</v>
      </c>
      <c r="S170" s="21">
        <v>3.3698999999999999</v>
      </c>
      <c r="T170" s="21">
        <v>2.9702999999999999</v>
      </c>
      <c r="U170" s="29" t="s">
        <v>626</v>
      </c>
    </row>
    <row r="171" spans="1:21" x14ac:dyDescent="0.25">
      <c r="A171" s="33"/>
      <c r="B171" s="33"/>
      <c r="C171" s="1" t="s">
        <v>56</v>
      </c>
      <c r="D171" s="1">
        <v>6</v>
      </c>
      <c r="E171" s="30">
        <v>133.82534799999999</v>
      </c>
      <c r="F171" s="22"/>
      <c r="G171" s="22"/>
      <c r="H171" s="22"/>
      <c r="I171" s="21">
        <v>-0.37190000000000001</v>
      </c>
      <c r="J171" s="21">
        <v>3.7252999999999998</v>
      </c>
      <c r="K171" s="21">
        <v>4.4288999999999996</v>
      </c>
      <c r="L171" s="22"/>
      <c r="M171" s="22"/>
      <c r="N171" s="22"/>
      <c r="O171" s="21">
        <v>-0.37190000000000001</v>
      </c>
      <c r="P171" s="21">
        <v>3.7252999999999998</v>
      </c>
      <c r="Q171" s="21">
        <v>2.2904</v>
      </c>
      <c r="R171" s="21">
        <v>-0.4325</v>
      </c>
      <c r="S171" s="21">
        <v>4.6405000000000003</v>
      </c>
      <c r="T171" s="21">
        <v>5.9893000000000001</v>
      </c>
      <c r="U171" s="29" t="s">
        <v>480</v>
      </c>
    </row>
    <row r="172" spans="1:21" x14ac:dyDescent="0.25">
      <c r="A172" s="33"/>
      <c r="B172" s="33"/>
      <c r="C172" s="1" t="s">
        <v>317</v>
      </c>
      <c r="D172" s="1">
        <v>7</v>
      </c>
      <c r="E172" s="30">
        <v>144.54020199999999</v>
      </c>
      <c r="F172" s="22"/>
      <c r="G172" s="22"/>
      <c r="H172" s="22"/>
      <c r="I172" s="21">
        <v>-0.64029999999999998</v>
      </c>
      <c r="J172" s="21">
        <v>7.1083999999999996</v>
      </c>
      <c r="K172" s="21">
        <v>10.656000000000001</v>
      </c>
      <c r="L172" s="22"/>
      <c r="M172" s="22"/>
      <c r="N172" s="22"/>
      <c r="O172" s="21">
        <v>-0.64019999999999999</v>
      </c>
      <c r="P172" s="21">
        <v>7.1083999999999996</v>
      </c>
      <c r="Q172" s="21">
        <v>5.5118</v>
      </c>
      <c r="R172" s="22"/>
      <c r="S172" s="22"/>
      <c r="T172" s="22"/>
      <c r="U172" s="29" t="s">
        <v>627</v>
      </c>
    </row>
    <row r="173" spans="1:21" x14ac:dyDescent="0.25">
      <c r="A173" s="33"/>
      <c r="B173" s="33"/>
      <c r="C173" s="1" t="s">
        <v>318</v>
      </c>
      <c r="D173" s="1">
        <v>8</v>
      </c>
      <c r="E173" s="30">
        <v>78.572331000000005</v>
      </c>
      <c r="F173" s="21">
        <v>-1.0412999999999999</v>
      </c>
      <c r="G173" s="21">
        <v>9.9154</v>
      </c>
      <c r="H173" s="21">
        <v>14.505699999999999</v>
      </c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9" t="s">
        <v>628</v>
      </c>
    </row>
    <row r="174" spans="1:21" x14ac:dyDescent="0.25">
      <c r="A174" s="33"/>
      <c r="B174" s="33"/>
      <c r="C174" s="1" t="s">
        <v>179</v>
      </c>
      <c r="D174" s="1">
        <v>8</v>
      </c>
      <c r="E174" s="30">
        <v>108.77981699999999</v>
      </c>
      <c r="F174" s="22"/>
      <c r="G174" s="22"/>
      <c r="H174" s="22"/>
      <c r="I174" s="21">
        <v>-0.45079999999999998</v>
      </c>
      <c r="J174" s="21">
        <v>4.6473000000000004</v>
      </c>
      <c r="K174" s="21">
        <v>3.3643000000000001</v>
      </c>
      <c r="L174" s="22"/>
      <c r="M174" s="22"/>
      <c r="N174" s="22"/>
      <c r="O174" s="21">
        <v>-0.45079999999999998</v>
      </c>
      <c r="P174" s="21">
        <v>4.6473000000000004</v>
      </c>
      <c r="Q174" s="21">
        <v>1.7402</v>
      </c>
      <c r="R174" s="22"/>
      <c r="S174" s="22"/>
      <c r="T174" s="22"/>
      <c r="U174" s="29" t="s">
        <v>471</v>
      </c>
    </row>
    <row r="175" spans="1:21" x14ac:dyDescent="0.25">
      <c r="A175" s="33"/>
      <c r="B175" s="33"/>
      <c r="C175" s="1" t="s">
        <v>299</v>
      </c>
      <c r="D175" s="1">
        <v>10</v>
      </c>
      <c r="E175" s="30">
        <v>98.235598999999993</v>
      </c>
      <c r="F175" s="22"/>
      <c r="G175" s="22"/>
      <c r="H175" s="22"/>
      <c r="I175" s="21">
        <v>0.52480000000000004</v>
      </c>
      <c r="J175" s="21">
        <v>4.3819999999999997</v>
      </c>
      <c r="K175" s="21">
        <v>5.8173000000000004</v>
      </c>
      <c r="L175" s="21">
        <v>1.1418999999999999</v>
      </c>
      <c r="M175" s="21">
        <v>4.3594999999999997</v>
      </c>
      <c r="N175" s="21">
        <v>6.8863000000000003</v>
      </c>
      <c r="O175" s="21">
        <v>0.52470000000000006</v>
      </c>
      <c r="P175" s="21">
        <v>4.3819999999999997</v>
      </c>
      <c r="Q175" s="21">
        <v>3.0089000000000001</v>
      </c>
      <c r="R175" s="22"/>
      <c r="S175" s="22"/>
      <c r="T175" s="22"/>
      <c r="U175" s="29" t="s">
        <v>605</v>
      </c>
    </row>
    <row r="176" spans="1:21" x14ac:dyDescent="0.25">
      <c r="A176" s="33"/>
      <c r="B176" s="33"/>
      <c r="C176" s="1" t="s">
        <v>319</v>
      </c>
      <c r="D176" s="1">
        <v>10</v>
      </c>
      <c r="E176" s="30">
        <v>100.19699</v>
      </c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1">
        <v>-0.63970000000000005</v>
      </c>
      <c r="S176" s="21">
        <v>6.3630000000000004</v>
      </c>
      <c r="T176" s="21">
        <v>6.7732999999999999</v>
      </c>
      <c r="U176" s="29" t="s">
        <v>629</v>
      </c>
    </row>
    <row r="177" spans="1:21" x14ac:dyDescent="0.25">
      <c r="A177" s="33"/>
      <c r="B177" s="33">
        <v>15</v>
      </c>
      <c r="C177" s="1" t="s">
        <v>34</v>
      </c>
      <c r="D177" s="1">
        <v>1</v>
      </c>
      <c r="E177" s="30">
        <v>212.23994400000001</v>
      </c>
      <c r="F177" s="23"/>
      <c r="G177" s="23"/>
      <c r="H177" s="23"/>
      <c r="I177" s="21">
        <v>-0.68089999999999995</v>
      </c>
      <c r="J177" s="21">
        <v>6.4965999999999999</v>
      </c>
      <c r="K177" s="21">
        <v>7.9823000000000004</v>
      </c>
      <c r="L177" s="21">
        <v>-1.5437000000000001</v>
      </c>
      <c r="M177" s="21">
        <v>6.8471000000000002</v>
      </c>
      <c r="N177" s="21">
        <v>10.426399999999999</v>
      </c>
      <c r="O177" s="24"/>
      <c r="P177" s="22"/>
      <c r="Q177" s="22"/>
      <c r="R177" s="21">
        <v>-0.48980000000000001</v>
      </c>
      <c r="S177" s="21">
        <v>4.016</v>
      </c>
      <c r="T177" s="21">
        <v>4.1307999999999998</v>
      </c>
      <c r="U177" s="29" t="s">
        <v>485</v>
      </c>
    </row>
    <row r="178" spans="1:21" x14ac:dyDescent="0.25">
      <c r="A178" s="33"/>
      <c r="B178" s="33"/>
      <c r="C178" s="1" t="s">
        <v>5</v>
      </c>
      <c r="D178" s="1">
        <v>2</v>
      </c>
      <c r="E178" s="30">
        <v>210.248932</v>
      </c>
      <c r="F178" s="21">
        <v>-0.54949999999999999</v>
      </c>
      <c r="G178" s="21">
        <v>4.9428999999999998</v>
      </c>
      <c r="H178" s="21">
        <v>7.9054000000000002</v>
      </c>
      <c r="I178" s="24"/>
      <c r="J178" s="24"/>
      <c r="K178" s="24"/>
      <c r="L178" s="24"/>
      <c r="M178" s="24"/>
      <c r="N178" s="24"/>
      <c r="O178" s="24"/>
      <c r="P178" s="22"/>
      <c r="Q178" s="22"/>
      <c r="R178" s="22"/>
      <c r="S178" s="22"/>
      <c r="T178" s="22"/>
      <c r="U178" s="29" t="s">
        <v>535</v>
      </c>
    </row>
    <row r="179" spans="1:21" x14ac:dyDescent="0.25">
      <c r="A179" s="33"/>
      <c r="B179" s="33"/>
      <c r="C179" s="1" t="s">
        <v>58</v>
      </c>
      <c r="D179" s="1">
        <v>2</v>
      </c>
      <c r="E179" s="30">
        <v>210.29932400000001</v>
      </c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2"/>
      <c r="Q179" s="22"/>
      <c r="R179" s="21">
        <v>-0.53029999999999999</v>
      </c>
      <c r="S179" s="21">
        <v>5.4581999999999997</v>
      </c>
      <c r="T179" s="21">
        <v>4.8423999999999996</v>
      </c>
      <c r="U179" s="29" t="s">
        <v>502</v>
      </c>
    </row>
    <row r="180" spans="1:21" x14ac:dyDescent="0.25">
      <c r="A180" s="33"/>
      <c r="B180" s="33"/>
      <c r="C180" s="1" t="s">
        <v>170</v>
      </c>
      <c r="D180" s="1">
        <v>2</v>
      </c>
      <c r="E180" s="30">
        <v>219.92709600000001</v>
      </c>
      <c r="F180" s="23"/>
      <c r="G180" s="23"/>
      <c r="H180" s="23"/>
      <c r="I180" s="23"/>
      <c r="J180" s="23"/>
      <c r="K180" s="23"/>
      <c r="L180" s="23"/>
      <c r="M180" s="23"/>
      <c r="N180" s="23"/>
      <c r="O180" s="21">
        <v>-0.4929</v>
      </c>
      <c r="P180" s="21">
        <v>5.4698000000000002</v>
      </c>
      <c r="Q180" s="21">
        <v>6.3860000000000001</v>
      </c>
      <c r="R180" s="21">
        <v>-0.38200000000000001</v>
      </c>
      <c r="S180" s="21">
        <v>3.6669</v>
      </c>
      <c r="T180" s="21">
        <v>4.2218999999999998</v>
      </c>
      <c r="U180" s="29" t="s">
        <v>461</v>
      </c>
    </row>
    <row r="181" spans="1:21" x14ac:dyDescent="0.25">
      <c r="A181" s="33"/>
      <c r="B181" s="33"/>
      <c r="C181" s="1" t="s">
        <v>171</v>
      </c>
      <c r="D181" s="1">
        <v>2</v>
      </c>
      <c r="E181" s="30">
        <v>237.487953</v>
      </c>
      <c r="F181" s="23"/>
      <c r="G181" s="23"/>
      <c r="H181" s="23"/>
      <c r="I181" s="23"/>
      <c r="J181" s="23"/>
      <c r="K181" s="23"/>
      <c r="L181" s="21">
        <v>-2.0394999999999999</v>
      </c>
      <c r="M181" s="21">
        <v>3.9839000000000002</v>
      </c>
      <c r="N181" s="21">
        <v>6.3625999999999996</v>
      </c>
      <c r="O181" s="23"/>
      <c r="P181" s="22"/>
      <c r="Q181" s="22"/>
      <c r="R181" s="22"/>
      <c r="S181" s="22"/>
      <c r="T181" s="22"/>
      <c r="U181" s="29" t="s">
        <v>462</v>
      </c>
    </row>
    <row r="182" spans="1:21" x14ac:dyDescent="0.25">
      <c r="A182" s="33"/>
      <c r="B182" s="33"/>
      <c r="C182" s="1" t="s">
        <v>320</v>
      </c>
      <c r="D182" s="1">
        <v>4</v>
      </c>
      <c r="E182" s="30">
        <v>137.21481199999999</v>
      </c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2"/>
      <c r="Q182" s="22"/>
      <c r="R182" s="21">
        <v>-0.62580000000000002</v>
      </c>
      <c r="S182" s="21">
        <v>3.1749999999999998</v>
      </c>
      <c r="T182" s="21">
        <v>3.0840999999999998</v>
      </c>
      <c r="U182" s="29" t="s">
        <v>630</v>
      </c>
    </row>
    <row r="183" spans="1:21" x14ac:dyDescent="0.25">
      <c r="A183" s="33"/>
      <c r="B183" s="33"/>
      <c r="C183" s="1" t="s">
        <v>316</v>
      </c>
      <c r="D183" s="1">
        <v>4</v>
      </c>
      <c r="E183" s="30">
        <v>173.63220100000001</v>
      </c>
      <c r="F183" s="21">
        <v>-0.64990000000000003</v>
      </c>
      <c r="G183" s="21">
        <v>4.0216000000000003</v>
      </c>
      <c r="H183" s="21">
        <v>8.0389999999999997</v>
      </c>
      <c r="I183" s="21">
        <v>-0.873</v>
      </c>
      <c r="J183" s="21">
        <v>9.9468999999999994</v>
      </c>
      <c r="K183" s="21">
        <v>14.503299999999999</v>
      </c>
      <c r="L183" s="21">
        <v>-1.0078</v>
      </c>
      <c r="M183" s="21">
        <v>3.1743999999999999</v>
      </c>
      <c r="N183" s="21">
        <v>4.8719000000000001</v>
      </c>
      <c r="O183" s="21">
        <v>-0.8246</v>
      </c>
      <c r="P183" s="21">
        <v>8.0213999999999999</v>
      </c>
      <c r="Q183" s="21">
        <v>11.756600000000001</v>
      </c>
      <c r="R183" s="21">
        <v>-0.55769999999999997</v>
      </c>
      <c r="S183" s="21">
        <v>5.5270000000000001</v>
      </c>
      <c r="T183" s="21">
        <v>5.9196</v>
      </c>
      <c r="U183" s="29" t="s">
        <v>624</v>
      </c>
    </row>
    <row r="184" spans="1:21" x14ac:dyDescent="0.25">
      <c r="A184" s="33"/>
      <c r="B184" s="33"/>
      <c r="C184" s="1" t="s">
        <v>57</v>
      </c>
      <c r="D184" s="1">
        <v>5</v>
      </c>
      <c r="E184" s="30">
        <v>13.239633</v>
      </c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2"/>
      <c r="Q184" s="22"/>
      <c r="R184" s="21">
        <v>0.29909999999999998</v>
      </c>
      <c r="S184" s="21">
        <v>3.0891000000000002</v>
      </c>
      <c r="T184" s="21">
        <v>2.1989999999999998</v>
      </c>
      <c r="U184" s="29" t="s">
        <v>625</v>
      </c>
    </row>
    <row r="185" spans="1:21" x14ac:dyDescent="0.25">
      <c r="A185" s="33"/>
      <c r="B185" s="33"/>
      <c r="C185" s="1" t="s">
        <v>308</v>
      </c>
      <c r="D185" s="1">
        <v>5</v>
      </c>
      <c r="E185" s="30">
        <v>167.98575700000001</v>
      </c>
      <c r="F185" s="23"/>
      <c r="G185" s="23"/>
      <c r="H185" s="23"/>
      <c r="I185" s="23"/>
      <c r="J185" s="23"/>
      <c r="K185" s="23"/>
      <c r="L185" s="23"/>
      <c r="M185" s="23"/>
      <c r="N185" s="23"/>
      <c r="O185" s="21">
        <v>0.47260000000000002</v>
      </c>
      <c r="P185" s="21">
        <v>3.2707999999999999</v>
      </c>
      <c r="Q185" s="21">
        <v>1.7615000000000001</v>
      </c>
      <c r="R185" s="22"/>
      <c r="S185" s="22"/>
      <c r="T185" s="22"/>
      <c r="U185" s="29" t="s">
        <v>613</v>
      </c>
    </row>
    <row r="186" spans="1:21" x14ac:dyDescent="0.25">
      <c r="A186" s="33"/>
      <c r="B186" s="33"/>
      <c r="C186" s="1" t="s">
        <v>321</v>
      </c>
      <c r="D186" s="1">
        <v>5</v>
      </c>
      <c r="E186" s="30">
        <v>186.820132</v>
      </c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2"/>
      <c r="Q186" s="22"/>
      <c r="R186" s="21">
        <v>-0.30580000000000002</v>
      </c>
      <c r="S186" s="21">
        <v>3.3616000000000001</v>
      </c>
      <c r="T186" s="21">
        <v>2.8549000000000002</v>
      </c>
      <c r="U186" s="29" t="s">
        <v>631</v>
      </c>
    </row>
    <row r="187" spans="1:21" x14ac:dyDescent="0.25">
      <c r="A187" s="33"/>
      <c r="B187" s="33"/>
      <c r="C187" s="1" t="s">
        <v>322</v>
      </c>
      <c r="D187" s="1">
        <v>6</v>
      </c>
      <c r="E187" s="30">
        <v>56.044311</v>
      </c>
      <c r="F187" s="21">
        <v>-0.41420000000000001</v>
      </c>
      <c r="G187" s="21">
        <v>3.2924000000000002</v>
      </c>
      <c r="H187" s="21">
        <v>5.3109000000000002</v>
      </c>
      <c r="I187" s="24"/>
      <c r="J187" s="24"/>
      <c r="K187" s="24"/>
      <c r="L187" s="24"/>
      <c r="M187" s="24"/>
      <c r="N187" s="24"/>
      <c r="O187" s="24"/>
      <c r="P187" s="22"/>
      <c r="Q187" s="22"/>
      <c r="R187" s="22"/>
      <c r="S187" s="22"/>
      <c r="T187" s="22"/>
      <c r="U187" s="29" t="s">
        <v>632</v>
      </c>
    </row>
    <row r="188" spans="1:21" x14ac:dyDescent="0.25">
      <c r="A188" s="33"/>
      <c r="B188" s="33"/>
      <c r="C188" s="1" t="s">
        <v>323</v>
      </c>
      <c r="D188" s="1">
        <v>6</v>
      </c>
      <c r="E188" s="30">
        <v>132.11722599999999</v>
      </c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2"/>
      <c r="Q188" s="22"/>
      <c r="R188" s="21">
        <v>-0.33119999999999999</v>
      </c>
      <c r="S188" s="21">
        <v>3.1133999999999999</v>
      </c>
      <c r="T188" s="21">
        <v>2.1515</v>
      </c>
      <c r="U188" s="29" t="s">
        <v>633</v>
      </c>
    </row>
    <row r="189" spans="1:21" x14ac:dyDescent="0.25">
      <c r="A189" s="33"/>
      <c r="B189" s="33"/>
      <c r="C189" s="1" t="s">
        <v>324</v>
      </c>
      <c r="D189" s="1">
        <v>6</v>
      </c>
      <c r="E189" s="30">
        <v>133.06832700000001</v>
      </c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2"/>
      <c r="Q189" s="22"/>
      <c r="R189" s="21">
        <v>0.4476</v>
      </c>
      <c r="S189" s="21">
        <v>4.8815</v>
      </c>
      <c r="T189" s="21">
        <v>5.0918000000000001</v>
      </c>
      <c r="U189" s="29" t="s">
        <v>602</v>
      </c>
    </row>
    <row r="190" spans="1:21" x14ac:dyDescent="0.25">
      <c r="A190" s="33"/>
      <c r="B190" s="33"/>
      <c r="C190" s="1" t="s">
        <v>325</v>
      </c>
      <c r="D190" s="1">
        <v>6</v>
      </c>
      <c r="E190" s="30">
        <v>133.852093</v>
      </c>
      <c r="F190" s="21">
        <v>0.60060000000000002</v>
      </c>
      <c r="G190" s="21">
        <v>3.9094000000000002</v>
      </c>
      <c r="H190" s="21">
        <v>7.2754000000000003</v>
      </c>
      <c r="I190" s="21">
        <v>0.82940000000000003</v>
      </c>
      <c r="J190" s="21">
        <v>8.1563999999999997</v>
      </c>
      <c r="K190" s="21">
        <v>13.8757</v>
      </c>
      <c r="L190" s="21">
        <v>1.0165</v>
      </c>
      <c r="M190" s="21">
        <v>3.4630000000000001</v>
      </c>
      <c r="N190" s="21">
        <v>5.2537000000000003</v>
      </c>
      <c r="O190" s="24"/>
      <c r="P190" s="22"/>
      <c r="Q190" s="22"/>
      <c r="R190" s="22"/>
      <c r="S190" s="22"/>
      <c r="T190" s="22"/>
      <c r="U190" s="29" t="s">
        <v>480</v>
      </c>
    </row>
    <row r="191" spans="1:21" x14ac:dyDescent="0.25">
      <c r="A191" s="33"/>
      <c r="B191" s="33"/>
      <c r="C191" s="1" t="s">
        <v>33</v>
      </c>
      <c r="D191" s="1">
        <v>8</v>
      </c>
      <c r="E191" s="30">
        <v>30.754125999999999</v>
      </c>
      <c r="F191" s="21">
        <v>-0.58589999999999998</v>
      </c>
      <c r="G191" s="21">
        <v>5.3794000000000004</v>
      </c>
      <c r="H191" s="21">
        <v>9.5627999999999993</v>
      </c>
      <c r="I191" s="24"/>
      <c r="J191" s="24"/>
      <c r="K191" s="24"/>
      <c r="L191" s="24"/>
      <c r="M191" s="24"/>
      <c r="N191" s="24"/>
      <c r="O191" s="21">
        <v>-0.66739999999999999</v>
      </c>
      <c r="P191" s="21">
        <v>6.7911000000000001</v>
      </c>
      <c r="Q191" s="21">
        <v>11.271800000000001</v>
      </c>
      <c r="R191" s="22"/>
      <c r="S191" s="22"/>
      <c r="T191" s="22"/>
      <c r="U191" s="29"/>
    </row>
    <row r="192" spans="1:21" x14ac:dyDescent="0.25">
      <c r="A192" s="33"/>
      <c r="B192" s="33"/>
      <c r="C192" s="1" t="s">
        <v>326</v>
      </c>
      <c r="D192" s="1">
        <v>8</v>
      </c>
      <c r="E192" s="30">
        <v>100.132949</v>
      </c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2"/>
      <c r="Q192" s="22"/>
      <c r="R192" s="21">
        <v>-0.35439999999999999</v>
      </c>
      <c r="S192" s="21">
        <v>4.4187000000000003</v>
      </c>
      <c r="T192" s="21">
        <v>3.7637</v>
      </c>
      <c r="U192" s="29" t="s">
        <v>634</v>
      </c>
    </row>
    <row r="193" spans="1:21" x14ac:dyDescent="0.25">
      <c r="A193" s="33"/>
      <c r="B193" s="33"/>
      <c r="C193" s="1" t="s">
        <v>179</v>
      </c>
      <c r="D193" s="1">
        <v>8</v>
      </c>
      <c r="E193" s="30">
        <v>108.77981699999999</v>
      </c>
      <c r="F193" s="21">
        <v>-0.74890000000000001</v>
      </c>
      <c r="G193" s="21">
        <v>5.7487000000000004</v>
      </c>
      <c r="H193" s="21">
        <v>7.0026000000000002</v>
      </c>
      <c r="I193" s="21">
        <v>-0.6774</v>
      </c>
      <c r="J193" s="21">
        <v>6.7214</v>
      </c>
      <c r="K193" s="21">
        <v>5.7293000000000003</v>
      </c>
      <c r="L193" s="24"/>
      <c r="M193" s="24"/>
      <c r="N193" s="24"/>
      <c r="O193" s="21">
        <v>-0.52639999999999998</v>
      </c>
      <c r="P193" s="21">
        <v>4.4222000000000001</v>
      </c>
      <c r="Q193" s="21">
        <v>3.1438000000000001</v>
      </c>
      <c r="R193" s="22"/>
      <c r="S193" s="22"/>
      <c r="T193" s="22"/>
      <c r="U193" s="29" t="s">
        <v>471</v>
      </c>
    </row>
    <row r="194" spans="1:21" x14ac:dyDescent="0.25">
      <c r="A194" s="33"/>
      <c r="B194" s="33"/>
      <c r="C194" s="1" t="s">
        <v>327</v>
      </c>
      <c r="D194" s="1">
        <v>9</v>
      </c>
      <c r="E194" s="30">
        <v>86.529128999999998</v>
      </c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2"/>
      <c r="Q194" s="22"/>
      <c r="R194" s="21">
        <v>-0.46329999999999999</v>
      </c>
      <c r="S194" s="21">
        <v>5.5823</v>
      </c>
      <c r="T194" s="21">
        <v>6.5762</v>
      </c>
      <c r="U194" s="29" t="s">
        <v>635</v>
      </c>
    </row>
    <row r="195" spans="1:21" x14ac:dyDescent="0.25">
      <c r="A195" s="33"/>
      <c r="B195" s="33"/>
      <c r="C195" s="1" t="s">
        <v>59</v>
      </c>
      <c r="D195" s="1">
        <v>9</v>
      </c>
      <c r="E195" s="30">
        <v>118.32016</v>
      </c>
      <c r="F195" s="21">
        <v>0.90269999999999995</v>
      </c>
      <c r="G195" s="21">
        <v>5.2922000000000002</v>
      </c>
      <c r="H195" s="21">
        <v>7.0735999999999999</v>
      </c>
      <c r="I195" s="24"/>
      <c r="J195" s="24"/>
      <c r="K195" s="24"/>
      <c r="L195" s="24"/>
      <c r="M195" s="24"/>
      <c r="N195" s="24"/>
      <c r="O195" s="24"/>
      <c r="P195" s="22"/>
      <c r="Q195" s="22"/>
      <c r="R195" s="22"/>
      <c r="S195" s="22"/>
      <c r="T195" s="22"/>
      <c r="U195" s="29" t="s">
        <v>618</v>
      </c>
    </row>
    <row r="196" spans="1:21" x14ac:dyDescent="0.25">
      <c r="A196" s="33"/>
      <c r="B196" s="33"/>
      <c r="C196" s="1" t="s">
        <v>328</v>
      </c>
      <c r="D196" s="1">
        <v>10</v>
      </c>
      <c r="E196" s="30">
        <v>13.498713</v>
      </c>
      <c r="F196" s="23"/>
      <c r="G196" s="23"/>
      <c r="H196" s="23"/>
      <c r="I196" s="21">
        <v>-0.5413</v>
      </c>
      <c r="J196" s="21">
        <v>6.3170000000000002</v>
      </c>
      <c r="K196" s="21">
        <v>6.8106</v>
      </c>
      <c r="L196" s="23"/>
      <c r="M196" s="23"/>
      <c r="N196" s="23"/>
      <c r="O196" s="23"/>
      <c r="P196" s="22"/>
      <c r="Q196" s="22"/>
      <c r="R196" s="22"/>
      <c r="S196" s="22"/>
      <c r="T196" s="22"/>
      <c r="U196" s="29" t="s">
        <v>636</v>
      </c>
    </row>
    <row r="197" spans="1:21" x14ac:dyDescent="0.25">
      <c r="A197" s="33"/>
      <c r="B197" s="33"/>
      <c r="C197" s="1" t="s">
        <v>329</v>
      </c>
      <c r="D197" s="1">
        <v>10</v>
      </c>
      <c r="E197" s="30">
        <v>13.56</v>
      </c>
      <c r="F197" s="21">
        <v>0.43580000000000002</v>
      </c>
      <c r="G197" s="21">
        <v>3.0802</v>
      </c>
      <c r="H197" s="21">
        <v>5.8521000000000001</v>
      </c>
      <c r="I197" s="24"/>
      <c r="J197" s="24"/>
      <c r="K197" s="24"/>
      <c r="L197" s="24"/>
      <c r="M197" s="24"/>
      <c r="N197" s="24"/>
      <c r="O197" s="24"/>
      <c r="P197" s="22"/>
      <c r="Q197" s="22"/>
      <c r="R197" s="22"/>
      <c r="S197" s="22"/>
      <c r="T197" s="22"/>
      <c r="U197" s="29" t="s">
        <v>637</v>
      </c>
    </row>
    <row r="198" spans="1:21" x14ac:dyDescent="0.25">
      <c r="A198" s="33"/>
      <c r="B198" s="33"/>
      <c r="C198" s="1" t="s">
        <v>299</v>
      </c>
      <c r="D198" s="1">
        <v>10</v>
      </c>
      <c r="E198" s="30">
        <v>98.235598999999993</v>
      </c>
      <c r="F198" s="23"/>
      <c r="G198" s="23"/>
      <c r="H198" s="23"/>
      <c r="I198" s="21">
        <v>0.40189999999999998</v>
      </c>
      <c r="J198" s="21">
        <v>3.2774000000000001</v>
      </c>
      <c r="K198" s="21">
        <v>2.5737000000000001</v>
      </c>
      <c r="L198" s="23"/>
      <c r="M198" s="23"/>
      <c r="N198" s="23"/>
      <c r="O198" s="21">
        <v>0.4642</v>
      </c>
      <c r="P198" s="21">
        <v>3.3475000000000001</v>
      </c>
      <c r="Q198" s="21">
        <v>3.1194000000000002</v>
      </c>
      <c r="R198" s="22"/>
      <c r="S198" s="22"/>
      <c r="T198" s="22"/>
      <c r="U198" s="29" t="s">
        <v>605</v>
      </c>
    </row>
    <row r="199" spans="1:21" x14ac:dyDescent="0.25">
      <c r="A199" s="33"/>
      <c r="B199" s="33">
        <v>16</v>
      </c>
      <c r="C199" s="1" t="s">
        <v>34</v>
      </c>
      <c r="D199" s="1">
        <v>1</v>
      </c>
      <c r="E199" s="30">
        <v>212.23994400000001</v>
      </c>
      <c r="F199" s="25"/>
      <c r="G199" s="25"/>
      <c r="H199" s="25"/>
      <c r="I199" s="21">
        <v>-0.45129999999999998</v>
      </c>
      <c r="J199" s="21">
        <v>3.1659000000000002</v>
      </c>
      <c r="K199" s="21">
        <v>4.1143000000000001</v>
      </c>
      <c r="L199" s="26"/>
      <c r="M199" s="26"/>
      <c r="N199" s="26"/>
      <c r="O199" s="21">
        <v>-0.43140000000000001</v>
      </c>
      <c r="P199" s="21">
        <v>3.2890000000000001</v>
      </c>
      <c r="Q199" s="21">
        <v>1.9708000000000001</v>
      </c>
      <c r="R199" s="25"/>
      <c r="S199" s="25"/>
      <c r="T199" s="25"/>
      <c r="U199" s="29" t="s">
        <v>485</v>
      </c>
    </row>
    <row r="200" spans="1:21" x14ac:dyDescent="0.25">
      <c r="A200" s="33"/>
      <c r="B200" s="33"/>
      <c r="C200" s="1" t="s">
        <v>330</v>
      </c>
      <c r="D200" s="1">
        <v>2</v>
      </c>
      <c r="E200" s="30">
        <v>38.359957000000001</v>
      </c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1">
        <v>0.43880000000000002</v>
      </c>
      <c r="S200" s="21">
        <v>4.8495999999999997</v>
      </c>
      <c r="T200" s="21">
        <v>4.0288000000000004</v>
      </c>
      <c r="U200" s="29" t="s">
        <v>638</v>
      </c>
    </row>
    <row r="201" spans="1:21" x14ac:dyDescent="0.25">
      <c r="A201" s="33"/>
      <c r="B201" s="33"/>
      <c r="C201" s="1" t="s">
        <v>5</v>
      </c>
      <c r="D201" s="1">
        <v>2</v>
      </c>
      <c r="E201" s="30">
        <v>210.248932</v>
      </c>
      <c r="F201" s="21">
        <v>-0.64949999999999997</v>
      </c>
      <c r="G201" s="21">
        <v>3.3527999999999998</v>
      </c>
      <c r="H201" s="21">
        <v>12.958600000000001</v>
      </c>
      <c r="I201" s="21">
        <v>-0.59850000000000003</v>
      </c>
      <c r="J201" s="21">
        <v>7.9497</v>
      </c>
      <c r="K201" s="21">
        <v>11.0001</v>
      </c>
      <c r="L201" s="25"/>
      <c r="M201" s="25"/>
      <c r="N201" s="25"/>
      <c r="O201" s="21">
        <v>-0.47849999999999998</v>
      </c>
      <c r="P201" s="21">
        <v>5.24</v>
      </c>
      <c r="Q201" s="21">
        <v>3.6871</v>
      </c>
      <c r="R201" s="21">
        <v>-0.51829999999999998</v>
      </c>
      <c r="S201" s="21">
        <v>5.7514000000000003</v>
      </c>
      <c r="T201" s="21">
        <v>8.2509999999999994</v>
      </c>
      <c r="U201" s="29" t="s">
        <v>535</v>
      </c>
    </row>
    <row r="202" spans="1:21" x14ac:dyDescent="0.25">
      <c r="A202" s="33"/>
      <c r="B202" s="33"/>
      <c r="C202" s="1" t="s">
        <v>170</v>
      </c>
      <c r="D202" s="1">
        <v>2</v>
      </c>
      <c r="E202" s="30">
        <v>219.92709600000001</v>
      </c>
      <c r="F202" s="25"/>
      <c r="G202" s="25"/>
      <c r="H202" s="25"/>
      <c r="I202" s="25"/>
      <c r="J202" s="25"/>
      <c r="K202" s="25"/>
      <c r="L202" s="21">
        <v>-0.80759999999999998</v>
      </c>
      <c r="M202" s="21">
        <v>3.5819999999999999</v>
      </c>
      <c r="N202" s="21">
        <v>5.4424000000000001</v>
      </c>
      <c r="O202" s="21">
        <v>-0.3679</v>
      </c>
      <c r="P202" s="21">
        <v>3.9516</v>
      </c>
      <c r="Q202" s="21">
        <v>2.4098000000000002</v>
      </c>
      <c r="R202" s="25"/>
      <c r="S202" s="25"/>
      <c r="T202" s="25"/>
      <c r="U202" s="29" t="s">
        <v>461</v>
      </c>
    </row>
    <row r="203" spans="1:21" x14ac:dyDescent="0.25">
      <c r="A203" s="33"/>
      <c r="B203" s="33"/>
      <c r="C203" s="1" t="s">
        <v>331</v>
      </c>
      <c r="D203" s="1">
        <v>2</v>
      </c>
      <c r="E203" s="30">
        <v>226.985975</v>
      </c>
      <c r="F203" s="25"/>
      <c r="G203" s="25"/>
      <c r="H203" s="25"/>
      <c r="I203" s="25"/>
      <c r="J203" s="25"/>
      <c r="K203" s="25"/>
      <c r="L203" s="25"/>
      <c r="M203" s="25"/>
      <c r="N203" s="25"/>
      <c r="O203" s="21">
        <v>-0.42059999999999997</v>
      </c>
      <c r="P203" s="21">
        <v>3.4950000000000001</v>
      </c>
      <c r="Q203" s="21">
        <v>1.3589</v>
      </c>
      <c r="R203" s="25"/>
      <c r="S203" s="25"/>
      <c r="T203" s="25"/>
      <c r="U203" s="29" t="s">
        <v>639</v>
      </c>
    </row>
    <row r="204" spans="1:21" x14ac:dyDescent="0.25">
      <c r="A204" s="33"/>
      <c r="B204" s="33"/>
      <c r="C204" s="1" t="s">
        <v>316</v>
      </c>
      <c r="D204" s="1">
        <v>4</v>
      </c>
      <c r="E204" s="30">
        <v>173.63220100000001</v>
      </c>
      <c r="F204" s="25"/>
      <c r="G204" s="25"/>
      <c r="H204" s="25"/>
      <c r="I204" s="21">
        <v>-0.49959999999999999</v>
      </c>
      <c r="J204" s="21">
        <v>4.2039</v>
      </c>
      <c r="K204" s="21">
        <v>5.5719000000000003</v>
      </c>
      <c r="L204" s="21">
        <v>-1.2028000000000001</v>
      </c>
      <c r="M204" s="21">
        <v>5.4512999999999998</v>
      </c>
      <c r="N204" s="21">
        <v>8.141</v>
      </c>
      <c r="O204" s="21">
        <v>-0.59870000000000001</v>
      </c>
      <c r="P204" s="21">
        <v>5.3998999999999997</v>
      </c>
      <c r="Q204" s="21">
        <v>4.1966999999999999</v>
      </c>
      <c r="R204" s="21">
        <v>-0.35170000000000001</v>
      </c>
      <c r="S204" s="21">
        <v>3.1694</v>
      </c>
      <c r="T204" s="21">
        <v>2.7614999999999998</v>
      </c>
      <c r="U204" s="29" t="s">
        <v>624</v>
      </c>
    </row>
    <row r="205" spans="1:21" x14ac:dyDescent="0.25">
      <c r="A205" s="33"/>
      <c r="B205" s="33"/>
      <c r="C205" s="1" t="s">
        <v>28</v>
      </c>
      <c r="D205" s="1">
        <v>4</v>
      </c>
      <c r="E205" s="30">
        <v>241.79587100000001</v>
      </c>
      <c r="F205" s="25"/>
      <c r="G205" s="25"/>
      <c r="H205" s="25"/>
      <c r="I205" s="21">
        <v>-0.51419999999999999</v>
      </c>
      <c r="J205" s="21">
        <v>4.3071000000000002</v>
      </c>
      <c r="K205" s="21">
        <v>6.2565</v>
      </c>
      <c r="L205" s="25"/>
      <c r="M205" s="25"/>
      <c r="N205" s="25"/>
      <c r="O205" s="21">
        <v>-0.44640000000000002</v>
      </c>
      <c r="P205" s="21">
        <v>3.5691000000000002</v>
      </c>
      <c r="Q205" s="21">
        <v>2.4727000000000001</v>
      </c>
      <c r="R205" s="21">
        <v>-0.65539999999999998</v>
      </c>
      <c r="S205" s="21">
        <v>7.1322999999999999</v>
      </c>
      <c r="T205" s="21">
        <v>10.164099999999999</v>
      </c>
      <c r="U205" s="29" t="s">
        <v>387</v>
      </c>
    </row>
    <row r="206" spans="1:21" x14ac:dyDescent="0.25">
      <c r="A206" s="33"/>
      <c r="B206" s="33"/>
      <c r="C206" s="1" t="s">
        <v>57</v>
      </c>
      <c r="D206" s="1">
        <v>5</v>
      </c>
      <c r="E206" s="30">
        <v>13.239633</v>
      </c>
      <c r="F206" s="21">
        <v>0.64139999999999997</v>
      </c>
      <c r="G206" s="21">
        <v>5.6889000000000003</v>
      </c>
      <c r="H206" s="21">
        <v>11.8666</v>
      </c>
      <c r="I206" s="21">
        <v>0.34599999999999997</v>
      </c>
      <c r="J206" s="21">
        <v>3.4318</v>
      </c>
      <c r="K206" s="21">
        <v>3.4539</v>
      </c>
      <c r="L206" s="25"/>
      <c r="M206" s="25"/>
      <c r="N206" s="25"/>
      <c r="O206" s="21">
        <v>0.45889999999999997</v>
      </c>
      <c r="P206" s="21">
        <v>4.9641999999999999</v>
      </c>
      <c r="Q206" s="21">
        <v>3.1850000000000001</v>
      </c>
      <c r="R206" s="21">
        <v>0.50009999999999999</v>
      </c>
      <c r="S206" s="21">
        <v>6.6706000000000003</v>
      </c>
      <c r="T206" s="21">
        <v>7.2145999999999999</v>
      </c>
      <c r="U206" s="29" t="s">
        <v>625</v>
      </c>
    </row>
    <row r="207" spans="1:21" x14ac:dyDescent="0.25">
      <c r="A207" s="33"/>
      <c r="B207" s="33"/>
      <c r="C207" s="1" t="s">
        <v>297</v>
      </c>
      <c r="D207" s="1">
        <v>6</v>
      </c>
      <c r="E207" s="30">
        <v>133.120857</v>
      </c>
      <c r="F207" s="25"/>
      <c r="G207" s="25"/>
      <c r="H207" s="25"/>
      <c r="I207" s="21">
        <v>-0.37269999999999998</v>
      </c>
      <c r="J207" s="21">
        <v>4.6590999999999996</v>
      </c>
      <c r="K207" s="21">
        <v>4.9744999999999999</v>
      </c>
      <c r="L207" s="25"/>
      <c r="M207" s="25"/>
      <c r="N207" s="25"/>
      <c r="O207" s="25"/>
      <c r="P207" s="25"/>
      <c r="Q207" s="25"/>
      <c r="R207" s="25"/>
      <c r="S207" s="25"/>
      <c r="T207" s="25"/>
      <c r="U207" s="29" t="s">
        <v>602</v>
      </c>
    </row>
    <row r="208" spans="1:21" x14ac:dyDescent="0.25">
      <c r="A208" s="33"/>
      <c r="B208" s="33"/>
      <c r="C208" s="1" t="s">
        <v>56</v>
      </c>
      <c r="D208" s="1">
        <v>6</v>
      </c>
      <c r="E208" s="30">
        <v>133.82534799999999</v>
      </c>
      <c r="F208" s="25"/>
      <c r="G208" s="25"/>
      <c r="H208" s="25"/>
      <c r="I208" s="25"/>
      <c r="J208" s="25"/>
      <c r="K208" s="25"/>
      <c r="L208" s="25"/>
      <c r="M208" s="25"/>
      <c r="N208" s="25"/>
      <c r="O208" s="21">
        <v>-0.42259999999999998</v>
      </c>
      <c r="P208" s="21">
        <v>4.2092000000000001</v>
      </c>
      <c r="Q208" s="21">
        <v>2.653</v>
      </c>
      <c r="R208" s="21">
        <v>-0.33489999999999998</v>
      </c>
      <c r="S208" s="21">
        <v>3.1623999999999999</v>
      </c>
      <c r="T208" s="21">
        <v>3.1787999999999998</v>
      </c>
      <c r="U208" s="29" t="s">
        <v>480</v>
      </c>
    </row>
    <row r="209" spans="1:21" x14ac:dyDescent="0.25">
      <c r="A209" s="33"/>
      <c r="B209" s="33"/>
      <c r="C209" s="1" t="s">
        <v>325</v>
      </c>
      <c r="D209" s="1">
        <v>6</v>
      </c>
      <c r="E209" s="30">
        <v>133.852093</v>
      </c>
      <c r="F209" s="25"/>
      <c r="G209" s="25"/>
      <c r="H209" s="25"/>
      <c r="I209" s="21">
        <v>0.5272</v>
      </c>
      <c r="J209" s="21">
        <v>5.4908000000000001</v>
      </c>
      <c r="K209" s="21">
        <v>6.5762999999999998</v>
      </c>
      <c r="L209" s="25"/>
      <c r="M209" s="25"/>
      <c r="N209" s="25"/>
      <c r="O209" s="25"/>
      <c r="P209" s="25"/>
      <c r="Q209" s="25"/>
      <c r="R209" s="25"/>
      <c r="S209" s="25"/>
      <c r="T209" s="25"/>
      <c r="U209" s="29" t="s">
        <v>480</v>
      </c>
    </row>
    <row r="210" spans="1:21" x14ac:dyDescent="0.25">
      <c r="A210" s="33"/>
      <c r="B210" s="33"/>
      <c r="C210" s="1" t="s">
        <v>33</v>
      </c>
      <c r="D210" s="1">
        <v>8</v>
      </c>
      <c r="E210" s="30">
        <v>30.754125999999999</v>
      </c>
      <c r="F210" s="25"/>
      <c r="G210" s="25"/>
      <c r="H210" s="25"/>
      <c r="I210" s="25"/>
      <c r="J210" s="25"/>
      <c r="K210" s="25"/>
      <c r="L210" s="21">
        <v>-1.272</v>
      </c>
      <c r="M210" s="21">
        <v>6.6814</v>
      </c>
      <c r="N210" s="21">
        <v>12.838100000000001</v>
      </c>
      <c r="O210" s="25"/>
      <c r="P210" s="25"/>
      <c r="Q210" s="25"/>
      <c r="R210" s="25"/>
      <c r="S210" s="25"/>
      <c r="T210" s="25"/>
      <c r="U210" s="29"/>
    </row>
    <row r="211" spans="1:21" x14ac:dyDescent="0.25">
      <c r="A211" s="33"/>
      <c r="B211" s="33"/>
      <c r="C211" s="1" t="s">
        <v>179</v>
      </c>
      <c r="D211" s="1">
        <v>8</v>
      </c>
      <c r="E211" s="30">
        <v>108.77981699999999</v>
      </c>
      <c r="F211" s="25"/>
      <c r="G211" s="25"/>
      <c r="H211" s="25"/>
      <c r="I211" s="21">
        <v>-0.56859999999999999</v>
      </c>
      <c r="J211" s="21">
        <v>6.1830999999999996</v>
      </c>
      <c r="K211" s="21">
        <v>4.7362000000000002</v>
      </c>
      <c r="L211" s="25"/>
      <c r="M211" s="25"/>
      <c r="N211" s="25"/>
      <c r="O211" s="21">
        <v>-0.3987</v>
      </c>
      <c r="P211" s="21">
        <v>3.823</v>
      </c>
      <c r="Q211" s="21">
        <v>1.2211000000000001</v>
      </c>
      <c r="R211" s="25"/>
      <c r="S211" s="25"/>
      <c r="T211" s="25"/>
      <c r="U211" s="29" t="s">
        <v>471</v>
      </c>
    </row>
    <row r="212" spans="1:21" x14ac:dyDescent="0.25">
      <c r="A212" s="33"/>
      <c r="B212" s="33"/>
      <c r="C212" s="1" t="s">
        <v>190</v>
      </c>
      <c r="D212" s="1">
        <v>9</v>
      </c>
      <c r="E212" s="30">
        <v>24.378682999999999</v>
      </c>
      <c r="F212" s="25"/>
      <c r="G212" s="25"/>
      <c r="H212" s="25"/>
      <c r="I212" s="25"/>
      <c r="J212" s="25"/>
      <c r="K212" s="25"/>
      <c r="L212" s="21">
        <v>-1.4512</v>
      </c>
      <c r="M212" s="21">
        <v>3.9584999999999999</v>
      </c>
      <c r="N212" s="21">
        <v>5.3608000000000002</v>
      </c>
      <c r="O212" s="25"/>
      <c r="P212" s="25"/>
      <c r="Q212" s="25"/>
      <c r="R212" s="25"/>
      <c r="S212" s="25"/>
      <c r="T212" s="25"/>
      <c r="U212" s="29" t="s">
        <v>483</v>
      </c>
    </row>
    <row r="213" spans="1:21" x14ac:dyDescent="0.25">
      <c r="A213" s="33"/>
      <c r="B213" s="33"/>
      <c r="C213" s="1" t="s">
        <v>332</v>
      </c>
      <c r="D213" s="1">
        <v>9</v>
      </c>
      <c r="E213" s="30">
        <v>117.181748</v>
      </c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1">
        <v>-0.41749999999999998</v>
      </c>
      <c r="S213" s="21">
        <v>3.5800999999999998</v>
      </c>
      <c r="T213" s="21">
        <v>2.8439999999999999</v>
      </c>
      <c r="U213" s="29" t="s">
        <v>381</v>
      </c>
    </row>
    <row r="214" spans="1:21" x14ac:dyDescent="0.25">
      <c r="A214" s="33" t="s">
        <v>682</v>
      </c>
      <c r="B214" s="33">
        <v>14</v>
      </c>
      <c r="C214" s="1" t="s">
        <v>333</v>
      </c>
      <c r="D214" s="1">
        <v>1</v>
      </c>
      <c r="E214" s="30">
        <v>12.46274</v>
      </c>
      <c r="F214" s="22"/>
      <c r="G214" s="22"/>
      <c r="H214" s="22"/>
      <c r="I214" s="22"/>
      <c r="J214" s="22"/>
      <c r="K214" s="22"/>
      <c r="L214" s="22"/>
      <c r="M214" s="22"/>
      <c r="N214" s="22"/>
      <c r="O214" s="21">
        <v>-0.65139999999999998</v>
      </c>
      <c r="P214" s="21">
        <v>4.2248999999999999</v>
      </c>
      <c r="Q214" s="21">
        <v>2.1945000000000001</v>
      </c>
      <c r="R214" s="22"/>
      <c r="S214" s="22"/>
      <c r="T214" s="22"/>
      <c r="U214" s="29" t="s">
        <v>640</v>
      </c>
    </row>
    <row r="215" spans="1:21" x14ac:dyDescent="0.25">
      <c r="A215" s="33"/>
      <c r="B215" s="33"/>
      <c r="C215" s="1" t="s">
        <v>34</v>
      </c>
      <c r="D215" s="1">
        <v>1</v>
      </c>
      <c r="E215" s="30">
        <v>212.23994400000001</v>
      </c>
      <c r="F215" s="22"/>
      <c r="G215" s="22"/>
      <c r="H215" s="22"/>
      <c r="I215" s="21">
        <v>-1.0967</v>
      </c>
      <c r="J215" s="21">
        <v>5.9314</v>
      </c>
      <c r="K215" s="21">
        <v>10.8224</v>
      </c>
      <c r="L215" s="22"/>
      <c r="M215" s="22"/>
      <c r="N215" s="22"/>
      <c r="O215" s="22"/>
      <c r="P215" s="22"/>
      <c r="Q215" s="22"/>
      <c r="R215" s="22"/>
      <c r="S215" s="22"/>
      <c r="T215" s="22"/>
      <c r="U215" s="29" t="s">
        <v>485</v>
      </c>
    </row>
    <row r="216" spans="1:21" x14ac:dyDescent="0.25">
      <c r="A216" s="33"/>
      <c r="B216" s="33"/>
      <c r="C216" s="1" t="s">
        <v>69</v>
      </c>
      <c r="D216" s="1">
        <v>1</v>
      </c>
      <c r="E216" s="30">
        <v>229.13132100000001</v>
      </c>
      <c r="F216" s="22"/>
      <c r="G216" s="22"/>
      <c r="H216" s="22"/>
      <c r="I216" s="22"/>
      <c r="J216" s="22"/>
      <c r="K216" s="22"/>
      <c r="L216" s="21">
        <v>-1.9659</v>
      </c>
      <c r="M216" s="21">
        <v>3.0366</v>
      </c>
      <c r="N216" s="21">
        <v>4.1455000000000002</v>
      </c>
      <c r="O216" s="22"/>
      <c r="P216" s="22"/>
      <c r="Q216" s="22"/>
      <c r="R216" s="22"/>
      <c r="S216" s="22"/>
      <c r="T216" s="22"/>
      <c r="U216" s="29" t="s">
        <v>641</v>
      </c>
    </row>
    <row r="217" spans="1:21" x14ac:dyDescent="0.25">
      <c r="A217" s="33"/>
      <c r="B217" s="33"/>
      <c r="C217" s="1" t="s">
        <v>58</v>
      </c>
      <c r="D217" s="1">
        <v>2</v>
      </c>
      <c r="E217" s="30">
        <v>210.29932400000001</v>
      </c>
      <c r="F217" s="22"/>
      <c r="G217" s="22"/>
      <c r="H217" s="22"/>
      <c r="I217" s="21">
        <v>-1.0081</v>
      </c>
      <c r="J217" s="21">
        <v>5.2977999999999996</v>
      </c>
      <c r="K217" s="21">
        <v>9.1442999999999994</v>
      </c>
      <c r="L217" s="21">
        <v>-2.1293000000000002</v>
      </c>
      <c r="M217" s="21">
        <v>6.2971000000000004</v>
      </c>
      <c r="N217" s="21">
        <v>10.657</v>
      </c>
      <c r="O217" s="22"/>
      <c r="P217" s="22"/>
      <c r="Q217" s="22"/>
      <c r="R217" s="22"/>
      <c r="S217" s="22"/>
      <c r="T217" s="22"/>
      <c r="U217" s="29" t="s">
        <v>502</v>
      </c>
    </row>
    <row r="218" spans="1:21" x14ac:dyDescent="0.25">
      <c r="A218" s="33"/>
      <c r="B218" s="33"/>
      <c r="C218" s="1" t="s">
        <v>60</v>
      </c>
      <c r="D218" s="1">
        <v>2</v>
      </c>
      <c r="E218" s="30">
        <v>210.66506899999999</v>
      </c>
      <c r="F218" s="21">
        <v>-0.9597</v>
      </c>
      <c r="G218" s="21">
        <v>3.9338000000000002</v>
      </c>
      <c r="H218" s="21">
        <v>10.959</v>
      </c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9" t="s">
        <v>608</v>
      </c>
    </row>
    <row r="219" spans="1:21" x14ac:dyDescent="0.25">
      <c r="A219" s="33"/>
      <c r="B219" s="33"/>
      <c r="C219" s="1" t="s">
        <v>334</v>
      </c>
      <c r="D219" s="1">
        <v>3</v>
      </c>
      <c r="E219" s="30">
        <v>5.3495889999999999</v>
      </c>
      <c r="F219" s="21">
        <v>1.0876999999999999</v>
      </c>
      <c r="G219" s="21">
        <v>3.2000999999999999</v>
      </c>
      <c r="H219" s="21">
        <v>8.1640999999999995</v>
      </c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9" t="s">
        <v>642</v>
      </c>
    </row>
    <row r="220" spans="1:21" x14ac:dyDescent="0.25">
      <c r="A220" s="33"/>
      <c r="B220" s="33"/>
      <c r="C220" s="1" t="s">
        <v>211</v>
      </c>
      <c r="D220" s="1">
        <v>4</v>
      </c>
      <c r="E220" s="30">
        <v>87.766634999999994</v>
      </c>
      <c r="F220" s="21">
        <v>-1.5325</v>
      </c>
      <c r="G220" s="21">
        <v>3.6027</v>
      </c>
      <c r="H220" s="21">
        <v>8.6624999999999996</v>
      </c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9" t="s">
        <v>510</v>
      </c>
    </row>
    <row r="221" spans="1:21" x14ac:dyDescent="0.25">
      <c r="A221" s="33"/>
      <c r="B221" s="33"/>
      <c r="C221" s="1" t="s">
        <v>200</v>
      </c>
      <c r="D221" s="1">
        <v>5</v>
      </c>
      <c r="E221" s="30">
        <v>55.509475000000002</v>
      </c>
      <c r="F221" s="21">
        <v>-2.2589000000000001</v>
      </c>
      <c r="G221" s="21">
        <v>6.5549999999999997</v>
      </c>
      <c r="H221" s="21">
        <v>14.343</v>
      </c>
      <c r="I221" s="21">
        <v>-1.7042999999999999</v>
      </c>
      <c r="J221" s="21">
        <v>5.1974999999999998</v>
      </c>
      <c r="K221" s="21">
        <v>8.1641999999999992</v>
      </c>
      <c r="L221" s="21">
        <v>-4.0189000000000004</v>
      </c>
      <c r="M221" s="21">
        <v>7.1750999999999996</v>
      </c>
      <c r="N221" s="21">
        <v>12.911300000000001</v>
      </c>
      <c r="O221" s="21">
        <v>-1.8835999999999999</v>
      </c>
      <c r="P221" s="21">
        <v>6.0949999999999998</v>
      </c>
      <c r="Q221" s="21">
        <v>4.8933</v>
      </c>
      <c r="R221" s="22"/>
      <c r="S221" s="22"/>
      <c r="T221" s="22"/>
      <c r="U221" s="29" t="s">
        <v>496</v>
      </c>
    </row>
    <row r="222" spans="1:21" x14ac:dyDescent="0.25">
      <c r="A222" s="33"/>
      <c r="B222" s="33"/>
      <c r="C222" s="1" t="s">
        <v>62</v>
      </c>
      <c r="D222" s="1">
        <v>6</v>
      </c>
      <c r="E222" s="30">
        <v>80.672739000000007</v>
      </c>
      <c r="F222" s="22"/>
      <c r="G222" s="22"/>
      <c r="H222" s="22"/>
      <c r="I222" s="22"/>
      <c r="J222" s="22"/>
      <c r="K222" s="22"/>
      <c r="L222" s="22"/>
      <c r="M222" s="22"/>
      <c r="N222" s="22"/>
      <c r="O222" s="21">
        <v>-0.56420000000000003</v>
      </c>
      <c r="P222" s="21">
        <v>4.4604999999999997</v>
      </c>
      <c r="Q222" s="21">
        <v>2.0741000000000001</v>
      </c>
      <c r="R222" s="22"/>
      <c r="S222" s="22"/>
      <c r="T222" s="22"/>
      <c r="U222" s="29" t="s">
        <v>643</v>
      </c>
    </row>
    <row r="223" spans="1:21" x14ac:dyDescent="0.25">
      <c r="A223" s="33"/>
      <c r="B223" s="33"/>
      <c r="C223" s="1" t="s">
        <v>324</v>
      </c>
      <c r="D223" s="1">
        <v>6</v>
      </c>
      <c r="E223" s="30">
        <v>133.06832700000001</v>
      </c>
      <c r="F223" s="22"/>
      <c r="G223" s="22"/>
      <c r="H223" s="22"/>
      <c r="I223" s="22"/>
      <c r="J223" s="22"/>
      <c r="K223" s="22"/>
      <c r="L223" s="21">
        <v>1.5106999999999999</v>
      </c>
      <c r="M223" s="21">
        <v>3.7570999999999999</v>
      </c>
      <c r="N223" s="21">
        <v>7.5410000000000004</v>
      </c>
      <c r="O223" s="22"/>
      <c r="P223" s="22"/>
      <c r="Q223" s="22"/>
      <c r="R223" s="22"/>
      <c r="S223" s="22"/>
      <c r="T223" s="22"/>
      <c r="U223" s="29" t="s">
        <v>602</v>
      </c>
    </row>
    <row r="224" spans="1:21" x14ac:dyDescent="0.25">
      <c r="A224" s="33"/>
      <c r="B224" s="33"/>
      <c r="C224" s="1" t="s">
        <v>31</v>
      </c>
      <c r="D224" s="1">
        <v>8</v>
      </c>
      <c r="E224" s="30">
        <v>31.031108</v>
      </c>
      <c r="F224" s="22"/>
      <c r="G224" s="22"/>
      <c r="H224" s="22"/>
      <c r="I224" s="22"/>
      <c r="J224" s="22"/>
      <c r="K224" s="22"/>
      <c r="L224" s="22"/>
      <c r="M224" s="22"/>
      <c r="N224" s="22"/>
      <c r="O224" s="21">
        <v>-0.58520000000000005</v>
      </c>
      <c r="P224" s="21">
        <v>4.6741999999999999</v>
      </c>
      <c r="Q224" s="21">
        <v>2.2660999999999998</v>
      </c>
      <c r="R224" s="22"/>
      <c r="S224" s="22"/>
      <c r="T224" s="22"/>
      <c r="U224" s="29"/>
    </row>
    <row r="225" spans="1:21" x14ac:dyDescent="0.25">
      <c r="A225" s="33"/>
      <c r="B225" s="33"/>
      <c r="C225" s="1" t="s">
        <v>335</v>
      </c>
      <c r="D225" s="1">
        <v>9</v>
      </c>
      <c r="E225" s="30">
        <v>102.661188</v>
      </c>
      <c r="F225" s="22"/>
      <c r="G225" s="22"/>
      <c r="H225" s="22"/>
      <c r="I225" s="22"/>
      <c r="J225" s="22"/>
      <c r="K225" s="22"/>
      <c r="L225" s="22"/>
      <c r="M225" s="22"/>
      <c r="N225" s="22"/>
      <c r="O225" s="21">
        <v>0.42599999999999999</v>
      </c>
      <c r="P225" s="21">
        <v>3.5211000000000001</v>
      </c>
      <c r="Q225" s="21">
        <v>1.2516</v>
      </c>
      <c r="R225" s="22"/>
      <c r="S225" s="22"/>
      <c r="T225" s="22"/>
      <c r="U225" s="29" t="s">
        <v>644</v>
      </c>
    </row>
    <row r="226" spans="1:21" x14ac:dyDescent="0.25">
      <c r="A226" s="33"/>
      <c r="B226" s="33">
        <v>15</v>
      </c>
      <c r="C226" s="1" t="s">
        <v>36</v>
      </c>
      <c r="D226" s="1">
        <v>2</v>
      </c>
      <c r="E226" s="30">
        <v>81.053569999999993</v>
      </c>
      <c r="F226" s="21">
        <v>-0.8579</v>
      </c>
      <c r="G226" s="21">
        <v>4.2873000000000001</v>
      </c>
      <c r="H226" s="21">
        <v>7.2035</v>
      </c>
      <c r="I226" s="23"/>
      <c r="J226" s="23"/>
      <c r="K226" s="23"/>
      <c r="L226" s="23"/>
      <c r="M226" s="23"/>
      <c r="N226" s="23"/>
      <c r="O226" s="21">
        <v>-0.87319999999999998</v>
      </c>
      <c r="P226" s="21">
        <v>3.6244999999999998</v>
      </c>
      <c r="Q226" s="21">
        <v>3.6408999999999998</v>
      </c>
      <c r="R226" s="22"/>
      <c r="S226" s="22"/>
      <c r="T226" s="22"/>
      <c r="U226" s="29" t="s">
        <v>493</v>
      </c>
    </row>
    <row r="227" spans="1:21" x14ac:dyDescent="0.25">
      <c r="A227" s="33"/>
      <c r="B227" s="33"/>
      <c r="C227" s="1" t="s">
        <v>58</v>
      </c>
      <c r="D227" s="1">
        <v>2</v>
      </c>
      <c r="E227" s="30">
        <v>210.29932400000001</v>
      </c>
      <c r="F227" s="21">
        <v>-1.2201</v>
      </c>
      <c r="G227" s="21">
        <v>4.1490999999999998</v>
      </c>
      <c r="H227" s="21">
        <v>8.1018000000000008</v>
      </c>
      <c r="I227" s="21">
        <v>-1.2384999999999999</v>
      </c>
      <c r="J227" s="21">
        <v>5.2914000000000003</v>
      </c>
      <c r="K227" s="21">
        <v>8.3475000000000001</v>
      </c>
      <c r="L227" s="21">
        <v>-2.4708999999999999</v>
      </c>
      <c r="M227" s="21">
        <v>4.9028999999999998</v>
      </c>
      <c r="N227" s="21">
        <v>8.6800999999999995</v>
      </c>
      <c r="O227" s="21">
        <v>-1.2539</v>
      </c>
      <c r="P227" s="21">
        <v>5.2525000000000004</v>
      </c>
      <c r="Q227" s="21">
        <v>4.1753</v>
      </c>
      <c r="R227" s="22"/>
      <c r="S227" s="22"/>
      <c r="T227" s="22"/>
      <c r="U227" s="29" t="s">
        <v>502</v>
      </c>
    </row>
    <row r="228" spans="1:21" x14ac:dyDescent="0.25">
      <c r="A228" s="33"/>
      <c r="B228" s="33"/>
      <c r="C228" s="1" t="s">
        <v>210</v>
      </c>
      <c r="D228" s="1">
        <v>4</v>
      </c>
      <c r="E228" s="30">
        <v>36.073478000000001</v>
      </c>
      <c r="F228" s="23"/>
      <c r="G228" s="23"/>
      <c r="H228" s="23"/>
      <c r="I228" s="21">
        <v>-0.83909999999999996</v>
      </c>
      <c r="J228" s="21">
        <v>3.7172999999999998</v>
      </c>
      <c r="K228" s="21">
        <v>6.3841000000000001</v>
      </c>
      <c r="L228" s="23"/>
      <c r="M228" s="23"/>
      <c r="N228" s="23"/>
      <c r="O228" s="23"/>
      <c r="P228" s="22"/>
      <c r="Q228" s="22"/>
      <c r="R228" s="22"/>
      <c r="S228" s="22"/>
      <c r="T228" s="22"/>
      <c r="U228" s="29" t="s">
        <v>508</v>
      </c>
    </row>
    <row r="229" spans="1:21" x14ac:dyDescent="0.25">
      <c r="A229" s="33"/>
      <c r="B229" s="33"/>
      <c r="C229" s="1" t="s">
        <v>320</v>
      </c>
      <c r="D229" s="1">
        <v>4</v>
      </c>
      <c r="E229" s="30">
        <v>137.21481199999999</v>
      </c>
      <c r="F229" s="21">
        <v>-2.3060999999999998</v>
      </c>
      <c r="G229" s="21">
        <v>7.3566000000000003</v>
      </c>
      <c r="H229" s="21">
        <v>13.2392</v>
      </c>
      <c r="I229" s="23"/>
      <c r="J229" s="23"/>
      <c r="K229" s="23"/>
      <c r="L229" s="23"/>
      <c r="M229" s="23"/>
      <c r="N229" s="23"/>
      <c r="O229" s="21">
        <v>-2.1697000000000002</v>
      </c>
      <c r="P229" s="21">
        <v>5.3943000000000003</v>
      </c>
      <c r="Q229" s="21">
        <v>5.7184999999999997</v>
      </c>
      <c r="R229" s="22"/>
      <c r="S229" s="22"/>
      <c r="T229" s="22"/>
      <c r="U229" s="29" t="s">
        <v>630</v>
      </c>
    </row>
    <row r="230" spans="1:21" x14ac:dyDescent="0.25">
      <c r="A230" s="33"/>
      <c r="B230" s="33"/>
      <c r="C230" s="1" t="s">
        <v>200</v>
      </c>
      <c r="D230" s="1">
        <v>5</v>
      </c>
      <c r="E230" s="30">
        <v>55.509475000000002</v>
      </c>
      <c r="F230" s="21">
        <v>-1.7661</v>
      </c>
      <c r="G230" s="21">
        <v>3.5657999999999999</v>
      </c>
      <c r="H230" s="21">
        <v>5.3026999999999997</v>
      </c>
      <c r="I230" s="21">
        <v>-2.3757000000000001</v>
      </c>
      <c r="J230" s="21">
        <v>6.0014000000000003</v>
      </c>
      <c r="K230" s="21">
        <v>9.5957000000000008</v>
      </c>
      <c r="L230" s="21">
        <v>-4.2312000000000003</v>
      </c>
      <c r="M230" s="21">
        <v>4.5227000000000004</v>
      </c>
      <c r="N230" s="21">
        <v>8.6563999999999997</v>
      </c>
      <c r="O230" s="23"/>
      <c r="P230" s="22"/>
      <c r="Q230" s="22"/>
      <c r="R230" s="21">
        <v>-1.7682</v>
      </c>
      <c r="S230" s="21">
        <v>3.1656</v>
      </c>
      <c r="T230" s="21">
        <v>5.3155999999999999</v>
      </c>
      <c r="U230" s="29" t="s">
        <v>496</v>
      </c>
    </row>
    <row r="231" spans="1:21" x14ac:dyDescent="0.25">
      <c r="A231" s="33"/>
      <c r="B231" s="33"/>
      <c r="C231" s="1" t="s">
        <v>62</v>
      </c>
      <c r="D231" s="1">
        <v>6</v>
      </c>
      <c r="E231" s="30">
        <v>80.672739000000007</v>
      </c>
      <c r="F231" s="23"/>
      <c r="G231" s="23"/>
      <c r="H231" s="23"/>
      <c r="I231" s="23"/>
      <c r="J231" s="23"/>
      <c r="K231" s="23"/>
      <c r="L231" s="21">
        <v>-2.0318999999999998</v>
      </c>
      <c r="M231" s="21">
        <v>4.6398999999999999</v>
      </c>
      <c r="N231" s="21">
        <v>8.0422999999999991</v>
      </c>
      <c r="O231" s="23"/>
      <c r="P231" s="22"/>
      <c r="Q231" s="22"/>
      <c r="R231" s="22"/>
      <c r="S231" s="22"/>
      <c r="T231" s="22"/>
      <c r="U231" s="29" t="s">
        <v>643</v>
      </c>
    </row>
    <row r="232" spans="1:21" x14ac:dyDescent="0.25">
      <c r="A232" s="33"/>
      <c r="B232" s="33"/>
      <c r="C232" s="1" t="s">
        <v>336</v>
      </c>
      <c r="D232" s="1">
        <v>6</v>
      </c>
      <c r="E232" s="30">
        <v>82.134861000000001</v>
      </c>
      <c r="F232" s="21">
        <v>-0.8881</v>
      </c>
      <c r="G232" s="21">
        <v>3.2515000000000001</v>
      </c>
      <c r="H232" s="21">
        <v>7.0856000000000003</v>
      </c>
      <c r="I232" s="21">
        <v>-0.82350000000000001</v>
      </c>
      <c r="J232" s="21">
        <v>4.2904999999999998</v>
      </c>
      <c r="K232" s="21">
        <v>6.0928000000000004</v>
      </c>
      <c r="L232" s="23"/>
      <c r="M232" s="23"/>
      <c r="N232" s="23"/>
      <c r="O232" s="23"/>
      <c r="P232" s="22"/>
      <c r="Q232" s="22"/>
      <c r="R232" s="21">
        <v>-0.82820000000000005</v>
      </c>
      <c r="S232" s="21">
        <v>4.9173999999999998</v>
      </c>
      <c r="T232" s="21">
        <v>6.1618000000000004</v>
      </c>
      <c r="U232" s="29" t="s">
        <v>645</v>
      </c>
    </row>
    <row r="233" spans="1:21" x14ac:dyDescent="0.25">
      <c r="A233" s="33"/>
      <c r="B233" s="33"/>
      <c r="C233" s="1" t="s">
        <v>70</v>
      </c>
      <c r="D233" s="1">
        <v>6</v>
      </c>
      <c r="E233" s="30">
        <v>98.991202999999999</v>
      </c>
      <c r="F233" s="23"/>
      <c r="G233" s="23"/>
      <c r="H233" s="23"/>
      <c r="I233" s="23"/>
      <c r="J233" s="23"/>
      <c r="K233" s="23"/>
      <c r="L233" s="21">
        <v>-1.5743</v>
      </c>
      <c r="M233" s="21">
        <v>3.1657999999999999</v>
      </c>
      <c r="N233" s="21">
        <v>5.0148000000000001</v>
      </c>
      <c r="O233" s="23"/>
      <c r="P233" s="22"/>
      <c r="Q233" s="22"/>
      <c r="R233" s="22"/>
      <c r="S233" s="22"/>
      <c r="T233" s="22"/>
      <c r="U233" s="29" t="s">
        <v>439</v>
      </c>
    </row>
    <row r="234" spans="1:21" x14ac:dyDescent="0.25">
      <c r="A234" s="33"/>
      <c r="B234" s="33"/>
      <c r="C234" s="1" t="s">
        <v>242</v>
      </c>
      <c r="D234" s="1">
        <v>6</v>
      </c>
      <c r="E234" s="30">
        <v>142.691427</v>
      </c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2"/>
      <c r="Q234" s="22"/>
      <c r="R234" s="21">
        <v>-1.5972</v>
      </c>
      <c r="S234" s="21">
        <v>5.5514999999999999</v>
      </c>
      <c r="T234" s="21">
        <v>6.9989999999999997</v>
      </c>
      <c r="U234" s="29" t="s">
        <v>550</v>
      </c>
    </row>
    <row r="235" spans="1:21" x14ac:dyDescent="0.25">
      <c r="A235" s="33"/>
      <c r="B235" s="33"/>
      <c r="C235" s="1" t="s">
        <v>337</v>
      </c>
      <c r="D235" s="1">
        <v>7</v>
      </c>
      <c r="E235" s="30">
        <v>13.357834</v>
      </c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2"/>
      <c r="Q235" s="22"/>
      <c r="R235" s="21">
        <v>-0.999</v>
      </c>
      <c r="S235" s="21">
        <v>5.2259000000000002</v>
      </c>
      <c r="T235" s="21">
        <v>7.4785000000000004</v>
      </c>
      <c r="U235" s="29" t="s">
        <v>646</v>
      </c>
    </row>
    <row r="236" spans="1:21" x14ac:dyDescent="0.25">
      <c r="A236" s="33"/>
      <c r="B236" s="33"/>
      <c r="C236" s="1" t="s">
        <v>335</v>
      </c>
      <c r="D236" s="1">
        <v>9</v>
      </c>
      <c r="E236" s="30">
        <v>102.661188</v>
      </c>
      <c r="F236" s="21">
        <v>0.80620000000000003</v>
      </c>
      <c r="G236" s="21">
        <v>3.1291000000000002</v>
      </c>
      <c r="H236" s="21">
        <v>5.5254000000000003</v>
      </c>
      <c r="I236" s="23"/>
      <c r="J236" s="23"/>
      <c r="K236" s="23"/>
      <c r="L236" s="23"/>
      <c r="M236" s="23"/>
      <c r="N236" s="23"/>
      <c r="O236" s="23"/>
      <c r="P236" s="22"/>
      <c r="Q236" s="22"/>
      <c r="R236" s="22"/>
      <c r="S236" s="22"/>
      <c r="T236" s="22"/>
      <c r="U236" s="29" t="s">
        <v>644</v>
      </c>
    </row>
    <row r="237" spans="1:21" x14ac:dyDescent="0.25">
      <c r="A237" s="33"/>
      <c r="B237" s="33">
        <v>16</v>
      </c>
      <c r="C237" s="1" t="s">
        <v>69</v>
      </c>
      <c r="D237" s="1">
        <v>1</v>
      </c>
      <c r="E237" s="30">
        <v>229.13132100000001</v>
      </c>
      <c r="F237" s="25"/>
      <c r="G237" s="25"/>
      <c r="H237" s="25"/>
      <c r="I237" s="21">
        <v>-1.2938000000000001</v>
      </c>
      <c r="J237" s="21">
        <v>4.9269999999999996</v>
      </c>
      <c r="K237" s="21">
        <v>4.8735999999999997</v>
      </c>
      <c r="L237" s="25"/>
      <c r="M237" s="25"/>
      <c r="N237" s="25"/>
      <c r="O237" s="21">
        <v>-1.2397</v>
      </c>
      <c r="P237" s="21">
        <v>4.0461999999999998</v>
      </c>
      <c r="Q237" s="21">
        <v>2.2507999999999999</v>
      </c>
      <c r="R237" s="25"/>
      <c r="S237" s="25"/>
      <c r="T237" s="25"/>
      <c r="U237" s="29" t="s">
        <v>641</v>
      </c>
    </row>
    <row r="238" spans="1:21" x14ac:dyDescent="0.25">
      <c r="A238" s="33"/>
      <c r="B238" s="33"/>
      <c r="C238" s="1" t="s">
        <v>58</v>
      </c>
      <c r="D238" s="1">
        <v>2</v>
      </c>
      <c r="E238" s="30">
        <v>210.29932400000001</v>
      </c>
      <c r="F238" s="25"/>
      <c r="G238" s="25"/>
      <c r="H238" s="25"/>
      <c r="I238" s="21">
        <v>-1.0179</v>
      </c>
      <c r="J238" s="21">
        <v>5.3228999999999997</v>
      </c>
      <c r="K238" s="21">
        <v>6.5949999999999998</v>
      </c>
      <c r="L238" s="21">
        <v>-2.3933</v>
      </c>
      <c r="M238" s="21">
        <v>6.1593999999999998</v>
      </c>
      <c r="N238" s="21">
        <v>9.5241000000000007</v>
      </c>
      <c r="O238" s="21">
        <v>-1.1445000000000001</v>
      </c>
      <c r="P238" s="21">
        <v>6.0595999999999997</v>
      </c>
      <c r="Q238" s="21">
        <v>4.1938000000000004</v>
      </c>
      <c r="R238" s="21">
        <v>-1.0033000000000001</v>
      </c>
      <c r="S238" s="21">
        <v>4.4512</v>
      </c>
      <c r="T238" s="21">
        <v>6.4077999999999999</v>
      </c>
      <c r="U238" s="29" t="s">
        <v>502</v>
      </c>
    </row>
    <row r="239" spans="1:21" x14ac:dyDescent="0.25">
      <c r="A239" s="33"/>
      <c r="B239" s="33"/>
      <c r="C239" s="1" t="s">
        <v>210</v>
      </c>
      <c r="D239" s="1">
        <v>4</v>
      </c>
      <c r="E239" s="30">
        <v>36.073478000000001</v>
      </c>
      <c r="F239" s="25"/>
      <c r="G239" s="25"/>
      <c r="H239" s="25"/>
      <c r="I239" s="21">
        <v>-1.0626</v>
      </c>
      <c r="J239" s="21">
        <v>6.7610000000000001</v>
      </c>
      <c r="K239" s="21">
        <v>11.9735</v>
      </c>
      <c r="L239" s="25"/>
      <c r="M239" s="25"/>
      <c r="N239" s="25"/>
      <c r="O239" s="21">
        <v>-0.65239999999999998</v>
      </c>
      <c r="P239" s="21">
        <v>3.1259000000000001</v>
      </c>
      <c r="Q239" s="21">
        <v>2.2702</v>
      </c>
      <c r="R239" s="25"/>
      <c r="S239" s="25"/>
      <c r="T239" s="25"/>
      <c r="U239" s="29" t="s">
        <v>508</v>
      </c>
    </row>
    <row r="240" spans="1:21" x14ac:dyDescent="0.25">
      <c r="A240" s="33"/>
      <c r="B240" s="33"/>
      <c r="C240" s="1" t="s">
        <v>61</v>
      </c>
      <c r="D240" s="1">
        <v>5</v>
      </c>
      <c r="E240" s="30">
        <v>12.54528</v>
      </c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1">
        <v>0.61960000000000004</v>
      </c>
      <c r="S240" s="21">
        <v>3.0219</v>
      </c>
      <c r="T240" s="21">
        <v>4.1711</v>
      </c>
      <c r="U240" s="29" t="s">
        <v>647</v>
      </c>
    </row>
    <row r="241" spans="1:21" x14ac:dyDescent="0.25">
      <c r="A241" s="33"/>
      <c r="B241" s="33"/>
      <c r="C241" s="1" t="s">
        <v>200</v>
      </c>
      <c r="D241" s="1">
        <v>5</v>
      </c>
      <c r="E241" s="30">
        <v>55.509475000000002</v>
      </c>
      <c r="F241" s="25"/>
      <c r="G241" s="25"/>
      <c r="H241" s="25"/>
      <c r="I241" s="21">
        <v>-2.2296</v>
      </c>
      <c r="J241" s="21">
        <v>7.9337</v>
      </c>
      <c r="K241" s="21">
        <v>9.8847000000000005</v>
      </c>
      <c r="L241" s="21">
        <v>-3.7816000000000001</v>
      </c>
      <c r="M241" s="21">
        <v>5.1033999999999997</v>
      </c>
      <c r="N241" s="21">
        <v>8.0869999999999997</v>
      </c>
      <c r="O241" s="21">
        <v>-1.5506</v>
      </c>
      <c r="P241" s="21">
        <v>3.5032000000000001</v>
      </c>
      <c r="Q241" s="21">
        <v>2.4047000000000001</v>
      </c>
      <c r="R241" s="25"/>
      <c r="S241" s="25"/>
      <c r="T241" s="25"/>
      <c r="U241" s="29" t="s">
        <v>496</v>
      </c>
    </row>
    <row r="242" spans="1:21" x14ac:dyDescent="0.25">
      <c r="A242" s="33"/>
      <c r="B242" s="33"/>
      <c r="C242" s="1" t="s">
        <v>62</v>
      </c>
      <c r="D242" s="1">
        <v>6</v>
      </c>
      <c r="E242" s="30">
        <v>80.672739000000007</v>
      </c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1">
        <v>-0.97319999999999995</v>
      </c>
      <c r="S242" s="21">
        <v>5.6807999999999996</v>
      </c>
      <c r="T242" s="21">
        <v>8.8980999999999995</v>
      </c>
      <c r="U242" s="29" t="s">
        <v>643</v>
      </c>
    </row>
    <row r="243" spans="1:21" x14ac:dyDescent="0.25">
      <c r="A243" s="33"/>
      <c r="B243" s="33"/>
      <c r="C243" s="1" t="s">
        <v>338</v>
      </c>
      <c r="D243" s="1">
        <v>6</v>
      </c>
      <c r="E243" s="30">
        <v>80.801276999999999</v>
      </c>
      <c r="F243" s="25"/>
      <c r="G243" s="25"/>
      <c r="H243" s="25"/>
      <c r="I243" s="25"/>
      <c r="J243" s="25"/>
      <c r="K243" s="25"/>
      <c r="L243" s="21">
        <v>-1.3544</v>
      </c>
      <c r="M243" s="21">
        <v>3.5179999999999998</v>
      </c>
      <c r="N243" s="21">
        <v>4.8238000000000003</v>
      </c>
      <c r="O243" s="25"/>
      <c r="P243" s="25"/>
      <c r="Q243" s="25"/>
      <c r="R243" s="25"/>
      <c r="S243" s="25"/>
      <c r="T243" s="25"/>
      <c r="U243" s="29" t="s">
        <v>648</v>
      </c>
    </row>
    <row r="244" spans="1:21" x14ac:dyDescent="0.25">
      <c r="A244" s="33"/>
      <c r="B244" s="33"/>
      <c r="C244" s="1" t="s">
        <v>336</v>
      </c>
      <c r="D244" s="1">
        <v>6</v>
      </c>
      <c r="E244" s="30">
        <v>82.134861000000001</v>
      </c>
      <c r="F244" s="25"/>
      <c r="G244" s="25"/>
      <c r="H244" s="25"/>
      <c r="I244" s="21">
        <v>-0.67820000000000003</v>
      </c>
      <c r="J244" s="21">
        <v>4.5049999999999999</v>
      </c>
      <c r="K244" s="21">
        <v>4.8327</v>
      </c>
      <c r="L244" s="25"/>
      <c r="M244" s="25"/>
      <c r="N244" s="25"/>
      <c r="O244" s="25"/>
      <c r="P244" s="25"/>
      <c r="Q244" s="25"/>
      <c r="R244" s="25"/>
      <c r="S244" s="25"/>
      <c r="T244" s="25"/>
      <c r="U244" s="29" t="s">
        <v>645</v>
      </c>
    </row>
    <row r="245" spans="1:21" x14ac:dyDescent="0.25">
      <c r="A245" s="33"/>
      <c r="B245" s="33"/>
      <c r="C245" s="1" t="s">
        <v>70</v>
      </c>
      <c r="D245" s="1">
        <v>6</v>
      </c>
      <c r="E245" s="30">
        <v>98.991202999999999</v>
      </c>
      <c r="F245" s="25"/>
      <c r="G245" s="25"/>
      <c r="H245" s="25"/>
      <c r="I245" s="25"/>
      <c r="J245" s="25"/>
      <c r="K245" s="25"/>
      <c r="L245" s="21">
        <v>-1.5377000000000001</v>
      </c>
      <c r="M245" s="21">
        <v>3.871</v>
      </c>
      <c r="N245" s="21">
        <v>5.5955000000000004</v>
      </c>
      <c r="O245" s="25"/>
      <c r="P245" s="25"/>
      <c r="Q245" s="25"/>
      <c r="R245" s="25"/>
      <c r="S245" s="25"/>
      <c r="T245" s="25"/>
      <c r="U245" s="29" t="s">
        <v>439</v>
      </c>
    </row>
    <row r="246" spans="1:21" x14ac:dyDescent="0.25">
      <c r="A246" s="33"/>
      <c r="B246" s="33"/>
      <c r="C246" s="1" t="s">
        <v>324</v>
      </c>
      <c r="D246" s="1">
        <v>6</v>
      </c>
      <c r="E246" s="30">
        <v>133.06832700000001</v>
      </c>
      <c r="F246" s="25"/>
      <c r="G246" s="25"/>
      <c r="H246" s="25"/>
      <c r="I246" s="25"/>
      <c r="J246" s="25"/>
      <c r="K246" s="25"/>
      <c r="L246" s="21">
        <v>1.5414000000000001</v>
      </c>
      <c r="M246" s="21">
        <v>3.1673</v>
      </c>
      <c r="N246" s="21">
        <v>5.5538999999999996</v>
      </c>
      <c r="O246" s="25"/>
      <c r="P246" s="25"/>
      <c r="Q246" s="25"/>
      <c r="R246" s="25"/>
      <c r="S246" s="25"/>
      <c r="T246" s="25"/>
      <c r="U246" s="29" t="s">
        <v>602</v>
      </c>
    </row>
    <row r="247" spans="1:21" x14ac:dyDescent="0.25">
      <c r="A247" s="33"/>
      <c r="B247" s="33"/>
      <c r="C247" s="1" t="s">
        <v>318</v>
      </c>
      <c r="D247" s="1">
        <v>8</v>
      </c>
      <c r="E247" s="30">
        <v>78.572331000000005</v>
      </c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1">
        <v>-1.2422</v>
      </c>
      <c r="S247" s="21">
        <v>4.5175999999999998</v>
      </c>
      <c r="T247" s="21">
        <v>5.8445</v>
      </c>
      <c r="U247" s="29" t="s">
        <v>628</v>
      </c>
    </row>
    <row r="248" spans="1:21" x14ac:dyDescent="0.25">
      <c r="A248" s="33"/>
      <c r="B248" s="33"/>
      <c r="C248" s="1" t="s">
        <v>339</v>
      </c>
      <c r="D248" s="1">
        <v>9</v>
      </c>
      <c r="E248" s="30">
        <v>152.35387800000001</v>
      </c>
      <c r="F248" s="25"/>
      <c r="G248" s="25"/>
      <c r="H248" s="25"/>
      <c r="I248" s="21">
        <v>-0.68910000000000005</v>
      </c>
      <c r="J248" s="21">
        <v>4.4863999999999997</v>
      </c>
      <c r="K248" s="21">
        <v>5.2895000000000003</v>
      </c>
      <c r="L248" s="25"/>
      <c r="M248" s="25"/>
      <c r="N248" s="25"/>
      <c r="O248" s="25"/>
      <c r="P248" s="25"/>
      <c r="Q248" s="25"/>
      <c r="R248" s="25"/>
      <c r="S248" s="25"/>
      <c r="T248" s="25"/>
      <c r="U248" s="29" t="s">
        <v>649</v>
      </c>
    </row>
    <row r="249" spans="1:21" x14ac:dyDescent="0.25">
      <c r="A249" s="33" t="s">
        <v>683</v>
      </c>
      <c r="B249" s="33">
        <v>14</v>
      </c>
      <c r="C249" s="1" t="s">
        <v>340</v>
      </c>
      <c r="D249" s="1">
        <v>1</v>
      </c>
      <c r="E249" s="30">
        <v>56.220768999999997</v>
      </c>
      <c r="F249" s="22"/>
      <c r="G249" s="22"/>
      <c r="H249" s="22"/>
      <c r="I249" s="22"/>
      <c r="J249" s="22"/>
      <c r="K249" s="22"/>
      <c r="L249" s="22"/>
      <c r="M249" s="22"/>
      <c r="N249" s="22"/>
      <c r="O249" s="21">
        <v>1.1794</v>
      </c>
      <c r="P249" s="21">
        <v>3.8498999999999999</v>
      </c>
      <c r="Q249" s="21">
        <v>3.7902999999999998</v>
      </c>
      <c r="R249" s="22"/>
      <c r="S249" s="22"/>
      <c r="T249" s="22"/>
      <c r="U249" s="29" t="s">
        <v>650</v>
      </c>
    </row>
    <row r="250" spans="1:21" x14ac:dyDescent="0.25">
      <c r="A250" s="33"/>
      <c r="B250" s="33"/>
      <c r="C250" s="1" t="s">
        <v>341</v>
      </c>
      <c r="D250" s="1">
        <v>2</v>
      </c>
      <c r="E250" s="30">
        <v>144.150103</v>
      </c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1">
        <v>-1.0827</v>
      </c>
      <c r="S250" s="21">
        <v>5.1218000000000004</v>
      </c>
      <c r="T250" s="21">
        <v>4.6867000000000001</v>
      </c>
      <c r="U250" s="29" t="s">
        <v>651</v>
      </c>
    </row>
    <row r="251" spans="1:21" x14ac:dyDescent="0.25">
      <c r="A251" s="33"/>
      <c r="B251" s="33"/>
      <c r="C251" s="1" t="s">
        <v>342</v>
      </c>
      <c r="D251" s="1">
        <v>3</v>
      </c>
      <c r="E251" s="30">
        <v>88.400491000000002</v>
      </c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1">
        <v>-0.74680000000000002</v>
      </c>
      <c r="S251" s="21">
        <v>3.7267999999999999</v>
      </c>
      <c r="T251" s="21">
        <v>2.2301000000000002</v>
      </c>
      <c r="U251" s="29" t="s">
        <v>652</v>
      </c>
    </row>
    <row r="252" spans="1:21" x14ac:dyDescent="0.25">
      <c r="A252" s="33"/>
      <c r="B252" s="33"/>
      <c r="C252" s="1" t="s">
        <v>343</v>
      </c>
      <c r="D252" s="1">
        <v>3</v>
      </c>
      <c r="E252" s="30">
        <v>212.10028399999999</v>
      </c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1">
        <v>1.2798</v>
      </c>
      <c r="S252" s="21">
        <v>5.8967999999999998</v>
      </c>
      <c r="T252" s="21">
        <v>6.7801</v>
      </c>
      <c r="U252" s="29" t="s">
        <v>653</v>
      </c>
    </row>
    <row r="253" spans="1:21" x14ac:dyDescent="0.25">
      <c r="A253" s="33"/>
      <c r="B253" s="33"/>
      <c r="C253" s="1" t="s">
        <v>38</v>
      </c>
      <c r="D253" s="1">
        <v>4</v>
      </c>
      <c r="E253" s="30">
        <v>4.3253649999999997</v>
      </c>
      <c r="F253" s="22"/>
      <c r="G253" s="22"/>
      <c r="H253" s="22"/>
      <c r="I253" s="22"/>
      <c r="J253" s="22"/>
      <c r="K253" s="22"/>
      <c r="L253" s="21">
        <v>-3.3344</v>
      </c>
      <c r="M253" s="21">
        <v>4.2919</v>
      </c>
      <c r="N253" s="21">
        <v>8.5484000000000009</v>
      </c>
      <c r="O253" s="22"/>
      <c r="P253" s="22"/>
      <c r="Q253" s="22"/>
      <c r="R253" s="21">
        <v>-1.8310999999999999</v>
      </c>
      <c r="S253" s="21">
        <v>7.4069000000000003</v>
      </c>
      <c r="T253" s="21">
        <v>10.3125</v>
      </c>
      <c r="U253" s="29" t="s">
        <v>654</v>
      </c>
    </row>
    <row r="254" spans="1:21" x14ac:dyDescent="0.25">
      <c r="A254" s="33"/>
      <c r="B254" s="33"/>
      <c r="C254" s="1" t="s">
        <v>61</v>
      </c>
      <c r="D254" s="1">
        <v>5</v>
      </c>
      <c r="E254" s="30">
        <v>12.54528</v>
      </c>
      <c r="F254" s="21">
        <v>2.0164</v>
      </c>
      <c r="G254" s="21">
        <v>6.0326000000000004</v>
      </c>
      <c r="H254" s="21">
        <v>16.1419</v>
      </c>
      <c r="I254" s="22"/>
      <c r="J254" s="22"/>
      <c r="K254" s="22"/>
      <c r="L254" s="21">
        <v>3.0541999999999998</v>
      </c>
      <c r="M254" s="21">
        <v>4.7313999999999998</v>
      </c>
      <c r="N254" s="21">
        <v>9.0888000000000009</v>
      </c>
      <c r="O254" s="22"/>
      <c r="P254" s="22"/>
      <c r="Q254" s="22"/>
      <c r="R254" s="21">
        <v>1.2645</v>
      </c>
      <c r="S254" s="21">
        <v>4.5929000000000002</v>
      </c>
      <c r="T254" s="21">
        <v>6.3483999999999998</v>
      </c>
      <c r="U254" s="29" t="s">
        <v>647</v>
      </c>
    </row>
    <row r="255" spans="1:21" x14ac:dyDescent="0.25">
      <c r="A255" s="33"/>
      <c r="B255" s="33"/>
      <c r="C255" s="1" t="s">
        <v>39</v>
      </c>
      <c r="D255" s="1">
        <v>5</v>
      </c>
      <c r="E255" s="30">
        <v>60.686568000000001</v>
      </c>
      <c r="F255" s="22"/>
      <c r="G255" s="22"/>
      <c r="H255" s="22"/>
      <c r="I255" s="21">
        <v>-1.6042000000000001</v>
      </c>
      <c r="J255" s="21">
        <v>5.9501999999999997</v>
      </c>
      <c r="K255" s="21">
        <v>7.5682999999999998</v>
      </c>
      <c r="L255" s="22"/>
      <c r="M255" s="22"/>
      <c r="N255" s="22"/>
      <c r="O255" s="21">
        <v>-1.3956</v>
      </c>
      <c r="P255" s="21">
        <v>4.9477000000000002</v>
      </c>
      <c r="Q255" s="21">
        <v>5.7282000000000002</v>
      </c>
      <c r="R255" s="22"/>
      <c r="S255" s="22"/>
      <c r="T255" s="22"/>
      <c r="U255" s="29" t="s">
        <v>655</v>
      </c>
    </row>
    <row r="256" spans="1:21" x14ac:dyDescent="0.25">
      <c r="A256" s="33"/>
      <c r="B256" s="33"/>
      <c r="C256" s="1" t="s">
        <v>41</v>
      </c>
      <c r="D256" s="1">
        <v>5</v>
      </c>
      <c r="E256" s="30">
        <v>61.514775</v>
      </c>
      <c r="F256" s="21">
        <v>-1.9475</v>
      </c>
      <c r="G256" s="21">
        <v>3.6858</v>
      </c>
      <c r="H256" s="21">
        <v>10.888400000000001</v>
      </c>
      <c r="I256" s="21">
        <v>-2.3191999999999999</v>
      </c>
      <c r="J256" s="21">
        <v>9.2447999999999997</v>
      </c>
      <c r="K256" s="21">
        <v>15.441000000000001</v>
      </c>
      <c r="L256" s="22"/>
      <c r="M256" s="22"/>
      <c r="N256" s="22"/>
      <c r="O256" s="21">
        <v>-1.9964999999999999</v>
      </c>
      <c r="P256" s="21">
        <v>7.1181000000000001</v>
      </c>
      <c r="Q256" s="21">
        <v>11.443</v>
      </c>
      <c r="R256" s="22"/>
      <c r="S256" s="22"/>
      <c r="T256" s="22"/>
      <c r="U256" s="29" t="s">
        <v>518</v>
      </c>
    </row>
    <row r="257" spans="1:21" x14ac:dyDescent="0.25">
      <c r="A257" s="33"/>
      <c r="B257" s="33"/>
      <c r="C257" s="1" t="s">
        <v>30</v>
      </c>
      <c r="D257" s="1">
        <v>5</v>
      </c>
      <c r="E257" s="30">
        <v>91.502699000000007</v>
      </c>
      <c r="F257" s="22"/>
      <c r="G257" s="22"/>
      <c r="H257" s="22"/>
      <c r="I257" s="21">
        <v>0.99370000000000003</v>
      </c>
      <c r="J257" s="21">
        <v>3.2900999999999998</v>
      </c>
      <c r="K257" s="21">
        <v>2.6903000000000001</v>
      </c>
      <c r="L257" s="22"/>
      <c r="M257" s="22"/>
      <c r="N257" s="22"/>
      <c r="O257" s="21">
        <v>1.2385999999999999</v>
      </c>
      <c r="P257" s="21">
        <v>4.6837</v>
      </c>
      <c r="Q257" s="21">
        <v>4.18</v>
      </c>
      <c r="R257" s="22"/>
      <c r="S257" s="22"/>
      <c r="T257" s="22"/>
      <c r="U257" s="29" t="s">
        <v>656</v>
      </c>
    </row>
    <row r="258" spans="1:21" x14ac:dyDescent="0.25">
      <c r="A258" s="33"/>
      <c r="B258" s="33"/>
      <c r="C258" s="1" t="s">
        <v>344</v>
      </c>
      <c r="D258" s="1">
        <v>5</v>
      </c>
      <c r="E258" s="30">
        <v>177.72304399999999</v>
      </c>
      <c r="F258" s="22"/>
      <c r="G258" s="22"/>
      <c r="H258" s="22"/>
      <c r="I258" s="21">
        <v>-1.8068</v>
      </c>
      <c r="J258" s="21">
        <v>6.0045000000000002</v>
      </c>
      <c r="K258" s="21">
        <v>8.8953000000000007</v>
      </c>
      <c r="L258" s="22"/>
      <c r="M258" s="22"/>
      <c r="N258" s="22"/>
      <c r="O258" s="21">
        <v>-1.7319</v>
      </c>
      <c r="P258" s="21">
        <v>5.6820000000000004</v>
      </c>
      <c r="Q258" s="21">
        <v>8.1728000000000005</v>
      </c>
      <c r="R258" s="22"/>
      <c r="S258" s="22"/>
      <c r="T258" s="22"/>
      <c r="U258" s="29" t="s">
        <v>657</v>
      </c>
    </row>
    <row r="259" spans="1:21" x14ac:dyDescent="0.25">
      <c r="A259" s="33"/>
      <c r="B259" s="33"/>
      <c r="C259" s="1" t="s">
        <v>345</v>
      </c>
      <c r="D259" s="1">
        <v>6</v>
      </c>
      <c r="E259" s="30">
        <v>44.541952000000002</v>
      </c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1">
        <v>1.153</v>
      </c>
      <c r="S259" s="21">
        <v>4.7827000000000002</v>
      </c>
      <c r="T259" s="21">
        <v>3.3117999999999999</v>
      </c>
      <c r="U259" s="29" t="s">
        <v>658</v>
      </c>
    </row>
    <row r="260" spans="1:21" x14ac:dyDescent="0.25">
      <c r="A260" s="33"/>
      <c r="B260" s="33"/>
      <c r="C260" s="1" t="s">
        <v>40</v>
      </c>
      <c r="D260" s="1">
        <v>6</v>
      </c>
      <c r="E260" s="30">
        <v>162.162339</v>
      </c>
      <c r="F260" s="21">
        <v>1.4664999999999999</v>
      </c>
      <c r="G260" s="21">
        <v>3.1928999999999998</v>
      </c>
      <c r="H260" s="21">
        <v>8.4741999999999997</v>
      </c>
      <c r="I260" s="21">
        <v>1.5269999999999999</v>
      </c>
      <c r="J260" s="21">
        <v>6.3474000000000004</v>
      </c>
      <c r="K260" s="21">
        <v>9.1882999999999999</v>
      </c>
      <c r="L260" s="22"/>
      <c r="M260" s="22"/>
      <c r="N260" s="22"/>
      <c r="O260" s="21">
        <v>1.4568000000000001</v>
      </c>
      <c r="P260" s="21">
        <v>6.2896000000000001</v>
      </c>
      <c r="Q260" s="21">
        <v>8.3626000000000005</v>
      </c>
      <c r="R260" s="21">
        <v>1.0119</v>
      </c>
      <c r="S260" s="21">
        <v>4.4736000000000002</v>
      </c>
      <c r="T260" s="21">
        <v>4.0351999999999997</v>
      </c>
      <c r="U260" s="29" t="s">
        <v>659</v>
      </c>
    </row>
    <row r="261" spans="1:21" x14ac:dyDescent="0.25">
      <c r="A261" s="33"/>
      <c r="B261" s="33"/>
      <c r="C261" s="1" t="s">
        <v>346</v>
      </c>
      <c r="D261" s="1">
        <v>7</v>
      </c>
      <c r="E261" s="30">
        <v>33.161174000000003</v>
      </c>
      <c r="F261" s="22"/>
      <c r="G261" s="22"/>
      <c r="H261" s="22"/>
      <c r="I261" s="22"/>
      <c r="J261" s="22"/>
      <c r="K261" s="22"/>
      <c r="L261" s="21">
        <v>-3.1145</v>
      </c>
      <c r="M261" s="21">
        <v>4.2407000000000004</v>
      </c>
      <c r="N261" s="21">
        <v>8.7589000000000006</v>
      </c>
      <c r="O261" s="22"/>
      <c r="P261" s="22"/>
      <c r="Q261" s="22"/>
      <c r="R261" s="22"/>
      <c r="S261" s="22"/>
      <c r="T261" s="22"/>
      <c r="U261" s="29" t="s">
        <v>660</v>
      </c>
    </row>
    <row r="262" spans="1:21" x14ac:dyDescent="0.25">
      <c r="A262" s="33"/>
      <c r="B262" s="33"/>
      <c r="C262" s="1" t="s">
        <v>347</v>
      </c>
      <c r="D262" s="1">
        <v>7</v>
      </c>
      <c r="E262" s="30">
        <v>138.77212599999999</v>
      </c>
      <c r="F262" s="22"/>
      <c r="G262" s="22"/>
      <c r="H262" s="22"/>
      <c r="I262" s="22"/>
      <c r="J262" s="22"/>
      <c r="K262" s="22"/>
      <c r="L262" s="21">
        <v>2.3132999999999999</v>
      </c>
      <c r="M262" s="21">
        <v>3.1869999999999998</v>
      </c>
      <c r="N262" s="21">
        <v>3.0663999999999998</v>
      </c>
      <c r="O262" s="22"/>
      <c r="P262" s="22"/>
      <c r="Q262" s="22"/>
      <c r="R262" s="22"/>
      <c r="S262" s="22"/>
      <c r="T262" s="22"/>
      <c r="U262" s="29" t="s">
        <v>661</v>
      </c>
    </row>
    <row r="263" spans="1:21" x14ac:dyDescent="0.25">
      <c r="A263" s="33"/>
      <c r="B263" s="33"/>
      <c r="C263" s="1" t="s">
        <v>348</v>
      </c>
      <c r="D263" s="1">
        <v>8</v>
      </c>
      <c r="E263" s="30">
        <v>117.404076</v>
      </c>
      <c r="F263" s="22"/>
      <c r="G263" s="22"/>
      <c r="H263" s="22"/>
      <c r="I263" s="21">
        <v>1.8280000000000001</v>
      </c>
      <c r="J263" s="21">
        <v>3.4563999999999999</v>
      </c>
      <c r="K263" s="21">
        <v>5.9607000000000001</v>
      </c>
      <c r="L263" s="22"/>
      <c r="M263" s="22"/>
      <c r="N263" s="22"/>
      <c r="O263" s="21">
        <v>2.0602</v>
      </c>
      <c r="P263" s="21">
        <v>4.9759000000000002</v>
      </c>
      <c r="Q263" s="21">
        <v>7.5715000000000003</v>
      </c>
      <c r="R263" s="22"/>
      <c r="S263" s="22"/>
      <c r="T263" s="22"/>
      <c r="U263" s="29" t="s">
        <v>662</v>
      </c>
    </row>
    <row r="264" spans="1:21" x14ac:dyDescent="0.25">
      <c r="A264" s="33"/>
      <c r="B264" s="33"/>
      <c r="C264" s="1" t="s">
        <v>43</v>
      </c>
      <c r="D264" s="1">
        <v>8</v>
      </c>
      <c r="E264" s="30">
        <v>148.57322600000001</v>
      </c>
      <c r="F264" s="22"/>
      <c r="G264" s="22"/>
      <c r="H264" s="22"/>
      <c r="I264" s="22"/>
      <c r="J264" s="22"/>
      <c r="K264" s="22"/>
      <c r="L264" s="21">
        <v>2.5693999999999999</v>
      </c>
      <c r="M264" s="21">
        <v>3.4394</v>
      </c>
      <c r="N264" s="21">
        <v>4.5220000000000002</v>
      </c>
      <c r="O264" s="22"/>
      <c r="P264" s="22"/>
      <c r="Q264" s="22"/>
      <c r="R264" s="21">
        <v>1.2737000000000001</v>
      </c>
      <c r="S264" s="21">
        <v>4.0728999999999997</v>
      </c>
      <c r="T264" s="21">
        <v>4.4202000000000004</v>
      </c>
      <c r="U264" s="29" t="s">
        <v>663</v>
      </c>
    </row>
    <row r="265" spans="1:21" x14ac:dyDescent="0.25">
      <c r="A265" s="33"/>
      <c r="B265" s="33"/>
      <c r="C265" s="1" t="s">
        <v>349</v>
      </c>
      <c r="D265" s="1">
        <v>10</v>
      </c>
      <c r="E265" s="30">
        <v>139.47582800000001</v>
      </c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1">
        <v>-1.0935999999999999</v>
      </c>
      <c r="S265" s="21">
        <v>4.8442999999999996</v>
      </c>
      <c r="T265" s="21">
        <v>3.7551000000000001</v>
      </c>
      <c r="U265" s="29" t="s">
        <v>664</v>
      </c>
    </row>
    <row r="266" spans="1:21" x14ac:dyDescent="0.25">
      <c r="A266" s="33"/>
      <c r="B266" s="33">
        <v>15</v>
      </c>
      <c r="C266" s="1" t="s">
        <v>333</v>
      </c>
      <c r="D266" s="1">
        <v>1</v>
      </c>
      <c r="E266" s="30">
        <v>12.46274</v>
      </c>
      <c r="F266" s="21">
        <v>-1.9766999999999999</v>
      </c>
      <c r="G266" s="21">
        <v>3.2292000000000001</v>
      </c>
      <c r="H266" s="21">
        <v>8.0704999999999991</v>
      </c>
      <c r="I266" s="21">
        <v>-2.2219000000000002</v>
      </c>
      <c r="J266" s="21">
        <v>8.1950000000000003</v>
      </c>
      <c r="K266" s="21">
        <v>11.0467</v>
      </c>
      <c r="L266" s="23"/>
      <c r="M266" s="23"/>
      <c r="N266" s="23"/>
      <c r="O266" s="21">
        <v>-1.2142999999999999</v>
      </c>
      <c r="P266" s="21">
        <v>3.6785999999999999</v>
      </c>
      <c r="Q266" s="21">
        <v>2.4094000000000002</v>
      </c>
      <c r="R266" s="22"/>
      <c r="S266" s="22"/>
      <c r="T266" s="22"/>
      <c r="U266" s="29" t="s">
        <v>640</v>
      </c>
    </row>
    <row r="267" spans="1:21" x14ac:dyDescent="0.25">
      <c r="A267" s="33"/>
      <c r="B267" s="33"/>
      <c r="C267" s="1" t="s">
        <v>36</v>
      </c>
      <c r="D267" s="1">
        <v>2</v>
      </c>
      <c r="E267" s="30">
        <v>81.053569999999993</v>
      </c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2"/>
      <c r="Q267" s="22"/>
      <c r="R267" s="21">
        <v>-1.2475000000000001</v>
      </c>
      <c r="S267" s="21">
        <v>3.7187000000000001</v>
      </c>
      <c r="T267" s="21">
        <v>5.3459000000000003</v>
      </c>
      <c r="U267" s="29" t="s">
        <v>493</v>
      </c>
    </row>
    <row r="268" spans="1:21" x14ac:dyDescent="0.25">
      <c r="A268" s="33"/>
      <c r="B268" s="33"/>
      <c r="C268" s="1" t="s">
        <v>350</v>
      </c>
      <c r="D268" s="1">
        <v>2</v>
      </c>
      <c r="E268" s="30">
        <v>199.515535</v>
      </c>
      <c r="F268" s="21">
        <v>2.1124999999999998</v>
      </c>
      <c r="G268" s="21">
        <v>4.5220000000000002</v>
      </c>
      <c r="H268" s="21">
        <v>13.4312</v>
      </c>
      <c r="I268" s="21">
        <v>1.5641</v>
      </c>
      <c r="J268" s="21">
        <v>6.7018000000000004</v>
      </c>
      <c r="K268" s="21">
        <v>7.9770000000000003</v>
      </c>
      <c r="L268" s="23"/>
      <c r="M268" s="23"/>
      <c r="N268" s="23"/>
      <c r="O268" s="21">
        <v>0.999</v>
      </c>
      <c r="P268" s="21">
        <v>3.6577000000000002</v>
      </c>
      <c r="Q268" s="21">
        <v>2.3761000000000001</v>
      </c>
      <c r="R268" s="22"/>
      <c r="S268" s="22"/>
      <c r="T268" s="22"/>
      <c r="U268" s="29" t="s">
        <v>514</v>
      </c>
    </row>
    <row r="269" spans="1:21" x14ac:dyDescent="0.25">
      <c r="A269" s="33"/>
      <c r="B269" s="33"/>
      <c r="C269" s="1" t="s">
        <v>351</v>
      </c>
      <c r="D269" s="1">
        <v>3</v>
      </c>
      <c r="E269" s="30">
        <v>199.316169</v>
      </c>
      <c r="F269" s="21">
        <v>-2.0686</v>
      </c>
      <c r="G269" s="21">
        <v>4.7706</v>
      </c>
      <c r="H269" s="21">
        <v>12.205399999999999</v>
      </c>
      <c r="I269" s="21">
        <v>-1.0713999999999999</v>
      </c>
      <c r="J269" s="21">
        <v>3.4666000000000001</v>
      </c>
      <c r="K269" s="21">
        <v>3.5468999999999999</v>
      </c>
      <c r="L269" s="23"/>
      <c r="M269" s="23"/>
      <c r="N269" s="23"/>
      <c r="O269" s="23"/>
      <c r="P269" s="22"/>
      <c r="Q269" s="22"/>
      <c r="R269" s="22"/>
      <c r="S269" s="22"/>
      <c r="T269" s="22"/>
      <c r="U269" s="29" t="s">
        <v>665</v>
      </c>
    </row>
    <row r="270" spans="1:21" x14ac:dyDescent="0.25">
      <c r="A270" s="33"/>
      <c r="B270" s="33"/>
      <c r="C270" s="1" t="s">
        <v>38</v>
      </c>
      <c r="D270" s="1">
        <v>4</v>
      </c>
      <c r="E270" s="30">
        <v>4.3253649999999997</v>
      </c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2"/>
      <c r="Q270" s="22"/>
      <c r="R270" s="21">
        <v>-2.4990000000000001</v>
      </c>
      <c r="S270" s="21">
        <v>8.5998999999999999</v>
      </c>
      <c r="T270" s="21">
        <v>15.773400000000001</v>
      </c>
      <c r="U270" s="29" t="s">
        <v>654</v>
      </c>
    </row>
    <row r="271" spans="1:21" x14ac:dyDescent="0.25">
      <c r="A271" s="33"/>
      <c r="B271" s="33"/>
      <c r="C271" s="1" t="s">
        <v>61</v>
      </c>
      <c r="D271" s="1">
        <v>5</v>
      </c>
      <c r="E271" s="30">
        <v>12.54528</v>
      </c>
      <c r="F271" s="21">
        <v>2.0901999999999998</v>
      </c>
      <c r="G271" s="21">
        <v>5.5240999999999998</v>
      </c>
      <c r="H271" s="21">
        <v>13.148999999999999</v>
      </c>
      <c r="I271" s="23"/>
      <c r="J271" s="23"/>
      <c r="K271" s="23"/>
      <c r="L271" s="23"/>
      <c r="M271" s="23"/>
      <c r="N271" s="23"/>
      <c r="O271" s="23"/>
      <c r="P271" s="22"/>
      <c r="Q271" s="22"/>
      <c r="R271" s="22"/>
      <c r="S271" s="22"/>
      <c r="T271" s="22"/>
      <c r="U271" s="29" t="s">
        <v>647</v>
      </c>
    </row>
    <row r="272" spans="1:21" x14ac:dyDescent="0.25">
      <c r="A272" s="33"/>
      <c r="B272" s="33"/>
      <c r="C272" s="1" t="s">
        <v>39</v>
      </c>
      <c r="D272" s="1">
        <v>5</v>
      </c>
      <c r="E272" s="30">
        <v>60.686568000000001</v>
      </c>
      <c r="F272" s="23"/>
      <c r="G272" s="23"/>
      <c r="H272" s="23"/>
      <c r="I272" s="21">
        <v>-1.4484999999999999</v>
      </c>
      <c r="J272" s="21">
        <v>4.7754000000000003</v>
      </c>
      <c r="K272" s="21">
        <v>5.0674000000000001</v>
      </c>
      <c r="L272" s="23"/>
      <c r="M272" s="23"/>
      <c r="N272" s="23"/>
      <c r="O272" s="21">
        <v>-1.3475999999999999</v>
      </c>
      <c r="P272" s="21">
        <v>3.9253999999999998</v>
      </c>
      <c r="Q272" s="21">
        <v>3.2031000000000001</v>
      </c>
      <c r="R272" s="22"/>
      <c r="S272" s="22"/>
      <c r="T272" s="22"/>
      <c r="U272" s="29" t="s">
        <v>655</v>
      </c>
    </row>
    <row r="273" spans="1:21" x14ac:dyDescent="0.25">
      <c r="A273" s="33"/>
      <c r="B273" s="33"/>
      <c r="C273" s="1" t="s">
        <v>352</v>
      </c>
      <c r="D273" s="1">
        <v>6</v>
      </c>
      <c r="E273" s="30">
        <v>39.697361000000001</v>
      </c>
      <c r="F273" s="23"/>
      <c r="G273" s="23"/>
      <c r="H273" s="23"/>
      <c r="I273" s="21">
        <v>-1.4179999999999999</v>
      </c>
      <c r="J273" s="21">
        <v>5.0869999999999997</v>
      </c>
      <c r="K273" s="21">
        <v>6.8738999999999999</v>
      </c>
      <c r="L273" s="23"/>
      <c r="M273" s="23"/>
      <c r="N273" s="23"/>
      <c r="O273" s="21">
        <v>-1.3249</v>
      </c>
      <c r="P273" s="21">
        <v>4.7366000000000001</v>
      </c>
      <c r="Q273" s="21">
        <v>4.3818999999999999</v>
      </c>
      <c r="R273" s="22"/>
      <c r="S273" s="22"/>
      <c r="T273" s="22"/>
      <c r="U273" s="29" t="s">
        <v>666</v>
      </c>
    </row>
    <row r="274" spans="1:21" x14ac:dyDescent="0.25">
      <c r="A274" s="33"/>
      <c r="B274" s="33"/>
      <c r="C274" s="1" t="s">
        <v>353</v>
      </c>
      <c r="D274" s="1">
        <v>6</v>
      </c>
      <c r="E274" s="30">
        <v>93.069166999999993</v>
      </c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2"/>
      <c r="Q274" s="22"/>
      <c r="R274" s="21">
        <v>-1.3998999999999999</v>
      </c>
      <c r="S274" s="21">
        <v>4.4532999999999996</v>
      </c>
      <c r="T274" s="21">
        <v>4.0094000000000003</v>
      </c>
      <c r="U274" s="29" t="s">
        <v>667</v>
      </c>
    </row>
    <row r="275" spans="1:21" x14ac:dyDescent="0.25">
      <c r="A275" s="33"/>
      <c r="B275" s="33"/>
      <c r="C275" s="1" t="s">
        <v>354</v>
      </c>
      <c r="D275" s="1">
        <v>7</v>
      </c>
      <c r="E275" s="30">
        <v>138.72305700000001</v>
      </c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2"/>
      <c r="Q275" s="22"/>
      <c r="R275" s="21">
        <v>1.6994</v>
      </c>
      <c r="S275" s="21">
        <v>3.8797999999999999</v>
      </c>
      <c r="T275" s="21">
        <v>3.2825000000000002</v>
      </c>
      <c r="U275" s="29" t="s">
        <v>668</v>
      </c>
    </row>
    <row r="276" spans="1:21" x14ac:dyDescent="0.25">
      <c r="A276" s="33"/>
      <c r="B276" s="33"/>
      <c r="C276" s="1" t="s">
        <v>355</v>
      </c>
      <c r="D276" s="1">
        <v>7</v>
      </c>
      <c r="E276" s="30">
        <v>174.36932999999999</v>
      </c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2"/>
      <c r="Q276" s="22"/>
      <c r="R276" s="21">
        <v>-1.5288999999999999</v>
      </c>
      <c r="S276" s="21">
        <v>5.4353999999999996</v>
      </c>
      <c r="T276" s="21">
        <v>8.0206999999999997</v>
      </c>
      <c r="U276" s="29" t="s">
        <v>669</v>
      </c>
    </row>
    <row r="277" spans="1:21" x14ac:dyDescent="0.25">
      <c r="A277" s="33"/>
      <c r="B277" s="33"/>
      <c r="C277" s="1" t="s">
        <v>42</v>
      </c>
      <c r="D277" s="1">
        <v>8</v>
      </c>
      <c r="E277" s="30">
        <v>80.681849</v>
      </c>
      <c r="F277" s="23"/>
      <c r="G277" s="23"/>
      <c r="H277" s="23"/>
      <c r="I277" s="21">
        <v>-1.5821000000000001</v>
      </c>
      <c r="J277" s="21">
        <v>6.2666000000000004</v>
      </c>
      <c r="K277" s="21">
        <v>7.7347000000000001</v>
      </c>
      <c r="L277" s="23"/>
      <c r="M277" s="23"/>
      <c r="N277" s="23"/>
      <c r="O277" s="21">
        <v>-1.8167</v>
      </c>
      <c r="P277" s="21">
        <v>6.9667000000000003</v>
      </c>
      <c r="Q277" s="21">
        <v>7.4471999999999996</v>
      </c>
      <c r="R277" s="21">
        <v>-1.4925999999999999</v>
      </c>
      <c r="S277" s="21">
        <v>5.0759999999999996</v>
      </c>
      <c r="T277" s="21">
        <v>6.8845000000000001</v>
      </c>
      <c r="U277" s="29" t="s">
        <v>530</v>
      </c>
    </row>
    <row r="278" spans="1:21" x14ac:dyDescent="0.25">
      <c r="A278" s="33"/>
      <c r="B278" s="33"/>
      <c r="C278" s="1" t="s">
        <v>43</v>
      </c>
      <c r="D278" s="1">
        <v>8</v>
      </c>
      <c r="E278" s="30">
        <v>148.57322600000001</v>
      </c>
      <c r="F278" s="23"/>
      <c r="G278" s="23"/>
      <c r="H278" s="23"/>
      <c r="I278" s="21">
        <v>1.1991000000000001</v>
      </c>
      <c r="J278" s="21">
        <v>4.0122</v>
      </c>
      <c r="K278" s="21">
        <v>3.2172000000000001</v>
      </c>
      <c r="L278" s="23"/>
      <c r="M278" s="23"/>
      <c r="N278" s="23"/>
      <c r="O278" s="23"/>
      <c r="P278" s="22"/>
      <c r="Q278" s="22"/>
      <c r="R278" s="21">
        <v>1.4878</v>
      </c>
      <c r="S278" s="21">
        <v>4.1247999999999996</v>
      </c>
      <c r="T278" s="21">
        <v>4.9534000000000002</v>
      </c>
      <c r="U278" s="29" t="s">
        <v>663</v>
      </c>
    </row>
    <row r="279" spans="1:21" x14ac:dyDescent="0.25">
      <c r="A279" s="33"/>
      <c r="B279" s="33"/>
      <c r="C279" s="1" t="s">
        <v>73</v>
      </c>
      <c r="D279" s="1">
        <v>8</v>
      </c>
      <c r="E279" s="30">
        <v>168.304564</v>
      </c>
      <c r="F279" s="23"/>
      <c r="G279" s="23"/>
      <c r="H279" s="23"/>
      <c r="I279" s="21">
        <v>-1.5245</v>
      </c>
      <c r="J279" s="21">
        <v>3.8027000000000002</v>
      </c>
      <c r="K279" s="21">
        <v>5.2005999999999997</v>
      </c>
      <c r="L279" s="23"/>
      <c r="M279" s="23"/>
      <c r="N279" s="23"/>
      <c r="O279" s="21">
        <v>-2.0213999999999999</v>
      </c>
      <c r="P279" s="21">
        <v>7.1866000000000003</v>
      </c>
      <c r="Q279" s="21">
        <v>6.6768000000000001</v>
      </c>
      <c r="R279" s="22"/>
      <c r="S279" s="22"/>
      <c r="T279" s="22"/>
      <c r="U279" s="29" t="s">
        <v>670</v>
      </c>
    </row>
    <row r="280" spans="1:21" x14ac:dyDescent="0.25">
      <c r="A280" s="33"/>
      <c r="B280" s="33"/>
      <c r="C280" s="1" t="s">
        <v>356</v>
      </c>
      <c r="D280" s="1">
        <v>9</v>
      </c>
      <c r="E280" s="30">
        <v>134.14078000000001</v>
      </c>
      <c r="F280" s="23"/>
      <c r="G280" s="23"/>
      <c r="H280" s="23"/>
      <c r="I280" s="21">
        <v>1.2246999999999999</v>
      </c>
      <c r="J280" s="21">
        <v>4.6448</v>
      </c>
      <c r="K280" s="21">
        <v>5.0991999999999997</v>
      </c>
      <c r="L280" s="23"/>
      <c r="M280" s="23"/>
      <c r="N280" s="23"/>
      <c r="O280" s="21">
        <v>1.2851999999999999</v>
      </c>
      <c r="P280" s="21">
        <v>4.5366</v>
      </c>
      <c r="Q280" s="21">
        <v>4.1002999999999998</v>
      </c>
      <c r="R280" s="22"/>
      <c r="S280" s="22"/>
      <c r="T280" s="22"/>
      <c r="U280" s="29" t="s">
        <v>671</v>
      </c>
    </row>
    <row r="281" spans="1:21" x14ac:dyDescent="0.25">
      <c r="A281" s="33"/>
      <c r="B281" s="33"/>
      <c r="C281" s="1" t="s">
        <v>223</v>
      </c>
      <c r="D281" s="1">
        <v>9</v>
      </c>
      <c r="E281" s="30">
        <v>140.21765500000001</v>
      </c>
      <c r="F281" s="23"/>
      <c r="G281" s="23"/>
      <c r="H281" s="23"/>
      <c r="I281" s="23"/>
      <c r="J281" s="23"/>
      <c r="K281" s="23"/>
      <c r="L281" s="23"/>
      <c r="M281" s="23"/>
      <c r="N281" s="23"/>
      <c r="O281" s="21">
        <v>-2.0053000000000001</v>
      </c>
      <c r="P281" s="21">
        <v>3.9468999999999999</v>
      </c>
      <c r="Q281" s="21">
        <v>3.8290999999999999</v>
      </c>
      <c r="R281" s="22"/>
      <c r="S281" s="22"/>
      <c r="T281" s="22"/>
      <c r="U281" s="29" t="s">
        <v>525</v>
      </c>
    </row>
    <row r="282" spans="1:21" x14ac:dyDescent="0.25">
      <c r="A282" s="33"/>
      <c r="B282" s="33"/>
      <c r="C282" s="1" t="s">
        <v>349</v>
      </c>
      <c r="D282" s="1">
        <v>10</v>
      </c>
      <c r="E282" s="30">
        <v>139.47582800000001</v>
      </c>
      <c r="F282" s="23"/>
      <c r="G282" s="23"/>
      <c r="H282" s="23"/>
      <c r="I282" s="21">
        <v>-1.4725999999999999</v>
      </c>
      <c r="J282" s="21">
        <v>6.3152999999999997</v>
      </c>
      <c r="K282" s="21">
        <v>5.5922000000000001</v>
      </c>
      <c r="L282" s="23"/>
      <c r="M282" s="23"/>
      <c r="N282" s="23"/>
      <c r="O282" s="23"/>
      <c r="P282" s="22"/>
      <c r="Q282" s="22"/>
      <c r="R282" s="22"/>
      <c r="S282" s="22"/>
      <c r="T282" s="22"/>
      <c r="U282" s="29" t="s">
        <v>664</v>
      </c>
    </row>
    <row r="283" spans="1:21" x14ac:dyDescent="0.25">
      <c r="A283" s="33"/>
      <c r="B283" s="33">
        <v>16</v>
      </c>
      <c r="C283" s="1" t="s">
        <v>333</v>
      </c>
      <c r="D283" s="1">
        <v>1</v>
      </c>
      <c r="E283" s="30">
        <v>12.46274</v>
      </c>
      <c r="F283" s="25"/>
      <c r="G283" s="25"/>
      <c r="H283" s="25"/>
      <c r="I283" s="21">
        <v>-1.6898</v>
      </c>
      <c r="J283" s="21">
        <v>5.3871000000000002</v>
      </c>
      <c r="K283" s="21">
        <v>6.78</v>
      </c>
      <c r="L283" s="25"/>
      <c r="M283" s="25"/>
      <c r="N283" s="25"/>
      <c r="O283" s="25"/>
      <c r="P283" s="25"/>
      <c r="Q283" s="25"/>
      <c r="R283" s="25"/>
      <c r="S283" s="25"/>
      <c r="T283" s="25"/>
      <c r="U283" s="29" t="s">
        <v>640</v>
      </c>
    </row>
    <row r="284" spans="1:21" x14ac:dyDescent="0.25">
      <c r="A284" s="33"/>
      <c r="B284" s="33"/>
      <c r="C284" s="1" t="s">
        <v>36</v>
      </c>
      <c r="D284" s="1">
        <v>2</v>
      </c>
      <c r="E284" s="30">
        <v>81.053569999999993</v>
      </c>
      <c r="F284" s="25"/>
      <c r="G284" s="25"/>
      <c r="H284" s="25"/>
      <c r="I284" s="25"/>
      <c r="J284" s="25"/>
      <c r="K284" s="25"/>
      <c r="L284" s="21">
        <v>-2.6063999999999998</v>
      </c>
      <c r="M284" s="21">
        <v>4.4035000000000002</v>
      </c>
      <c r="N284" s="21">
        <v>6.0548999999999999</v>
      </c>
      <c r="O284" s="25"/>
      <c r="P284" s="25"/>
      <c r="Q284" s="25"/>
      <c r="R284" s="25"/>
      <c r="S284" s="25"/>
      <c r="T284" s="25"/>
      <c r="U284" s="29" t="s">
        <v>493</v>
      </c>
    </row>
    <row r="285" spans="1:21" x14ac:dyDescent="0.25">
      <c r="A285" s="33"/>
      <c r="B285" s="33"/>
      <c r="C285" s="1" t="s">
        <v>38</v>
      </c>
      <c r="D285" s="1">
        <v>4</v>
      </c>
      <c r="E285" s="30">
        <v>4.3253649999999997</v>
      </c>
      <c r="F285" s="25"/>
      <c r="G285" s="25"/>
      <c r="H285" s="25"/>
      <c r="I285" s="25"/>
      <c r="J285" s="25"/>
      <c r="K285" s="25"/>
      <c r="L285" s="21">
        <v>-3.532</v>
      </c>
      <c r="M285" s="21">
        <v>4.6673</v>
      </c>
      <c r="N285" s="21">
        <v>8.3585999999999991</v>
      </c>
      <c r="O285" s="25"/>
      <c r="P285" s="25"/>
      <c r="Q285" s="25"/>
      <c r="R285" s="21">
        <v>-2.0154000000000001</v>
      </c>
      <c r="S285" s="21">
        <v>4.8899999999999997</v>
      </c>
      <c r="T285" s="21">
        <v>10.8855</v>
      </c>
      <c r="U285" s="29" t="s">
        <v>654</v>
      </c>
    </row>
    <row r="286" spans="1:21" x14ac:dyDescent="0.25">
      <c r="A286" s="33"/>
      <c r="B286" s="33"/>
      <c r="C286" s="1" t="s">
        <v>39</v>
      </c>
      <c r="D286" s="1">
        <v>5</v>
      </c>
      <c r="E286" s="30">
        <v>60.686568000000001</v>
      </c>
      <c r="F286" s="25"/>
      <c r="G286" s="25"/>
      <c r="H286" s="25"/>
      <c r="I286" s="21">
        <v>-1.4186000000000001</v>
      </c>
      <c r="J286" s="21">
        <v>4.2595000000000001</v>
      </c>
      <c r="K286" s="21">
        <v>5.1573000000000002</v>
      </c>
      <c r="L286" s="25"/>
      <c r="M286" s="25"/>
      <c r="N286" s="25"/>
      <c r="O286" s="25"/>
      <c r="P286" s="25"/>
      <c r="Q286" s="25"/>
      <c r="R286" s="25"/>
      <c r="S286" s="25"/>
      <c r="T286" s="25"/>
      <c r="U286" s="29" t="s">
        <v>655</v>
      </c>
    </row>
    <row r="287" spans="1:21" x14ac:dyDescent="0.25">
      <c r="A287" s="33"/>
      <c r="B287" s="33"/>
      <c r="C287" s="1" t="s">
        <v>352</v>
      </c>
      <c r="D287" s="1">
        <v>6</v>
      </c>
      <c r="E287" s="30">
        <v>39.697361000000001</v>
      </c>
      <c r="F287" s="25"/>
      <c r="G287" s="25"/>
      <c r="H287" s="25"/>
      <c r="I287" s="21">
        <v>-1.3267</v>
      </c>
      <c r="J287" s="21">
        <v>5.2698999999999998</v>
      </c>
      <c r="K287" s="21">
        <v>6.3849999999999998</v>
      </c>
      <c r="L287" s="25"/>
      <c r="M287" s="25"/>
      <c r="N287" s="25"/>
      <c r="O287" s="25"/>
      <c r="P287" s="25"/>
      <c r="Q287" s="25"/>
      <c r="R287" s="25"/>
      <c r="S287" s="25"/>
      <c r="T287" s="25"/>
      <c r="U287" s="29" t="s">
        <v>666</v>
      </c>
    </row>
    <row r="288" spans="1:21" x14ac:dyDescent="0.25">
      <c r="A288" s="33"/>
      <c r="B288" s="33"/>
      <c r="C288" s="1" t="s">
        <v>353</v>
      </c>
      <c r="D288" s="1">
        <v>6</v>
      </c>
      <c r="E288" s="30">
        <v>93.069166999999993</v>
      </c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1">
        <v>-1.3766</v>
      </c>
      <c r="S288" s="21">
        <v>3.5005999999999999</v>
      </c>
      <c r="T288" s="21">
        <v>4.1140999999999996</v>
      </c>
      <c r="U288" s="29" t="s">
        <v>667</v>
      </c>
    </row>
    <row r="289" spans="1:21" x14ac:dyDescent="0.25">
      <c r="A289" s="33"/>
      <c r="B289" s="33"/>
      <c r="C289" s="1" t="s">
        <v>357</v>
      </c>
      <c r="D289" s="1">
        <v>7</v>
      </c>
      <c r="E289" s="30">
        <v>24.164688000000002</v>
      </c>
      <c r="F289" s="25"/>
      <c r="G289" s="25"/>
      <c r="H289" s="25"/>
      <c r="I289" s="25"/>
      <c r="J289" s="25"/>
      <c r="K289" s="25"/>
      <c r="L289" s="21">
        <v>2.6246999999999998</v>
      </c>
      <c r="M289" s="21">
        <v>3.3347000000000002</v>
      </c>
      <c r="N289" s="21">
        <v>4.6993</v>
      </c>
      <c r="O289" s="25"/>
      <c r="P289" s="25"/>
      <c r="Q289" s="25"/>
      <c r="R289" s="25"/>
      <c r="S289" s="25"/>
      <c r="T289" s="25"/>
      <c r="U289" s="29" t="s">
        <v>672</v>
      </c>
    </row>
    <row r="290" spans="1:21" x14ac:dyDescent="0.25">
      <c r="A290" s="33"/>
      <c r="B290" s="33"/>
      <c r="C290" s="1" t="s">
        <v>42</v>
      </c>
      <c r="D290" s="1">
        <v>8</v>
      </c>
      <c r="E290" s="30">
        <v>80.681849</v>
      </c>
      <c r="F290" s="25"/>
      <c r="G290" s="25"/>
      <c r="H290" s="25"/>
      <c r="I290" s="21">
        <v>-1.5486</v>
      </c>
      <c r="J290" s="21">
        <v>5.407</v>
      </c>
      <c r="K290" s="21">
        <v>7.8628999999999998</v>
      </c>
      <c r="L290" s="25"/>
      <c r="M290" s="25"/>
      <c r="N290" s="25"/>
      <c r="O290" s="21">
        <v>-1.7473000000000001</v>
      </c>
      <c r="P290" s="21">
        <v>4.9645999999999999</v>
      </c>
      <c r="Q290" s="21">
        <v>10.0105</v>
      </c>
      <c r="R290" s="21">
        <v>-1.5849</v>
      </c>
      <c r="S290" s="21">
        <v>4.8194999999999997</v>
      </c>
      <c r="T290" s="21">
        <v>8.2362000000000002</v>
      </c>
      <c r="U290" s="29" t="s">
        <v>530</v>
      </c>
    </row>
    <row r="291" spans="1:21" x14ac:dyDescent="0.25">
      <c r="A291" s="33"/>
      <c r="B291" s="33"/>
      <c r="C291" s="1" t="s">
        <v>43</v>
      </c>
      <c r="D291" s="1">
        <v>8</v>
      </c>
      <c r="E291" s="30">
        <v>148.57322600000001</v>
      </c>
      <c r="F291" s="25"/>
      <c r="G291" s="25"/>
      <c r="H291" s="25"/>
      <c r="I291" s="21">
        <v>1.6648000000000001</v>
      </c>
      <c r="J291" s="21">
        <v>5.1139999999999999</v>
      </c>
      <c r="K291" s="21">
        <v>6.5804999999999998</v>
      </c>
      <c r="L291" s="21">
        <v>3.8330000000000002</v>
      </c>
      <c r="M291" s="21">
        <v>3.6513</v>
      </c>
      <c r="N291" s="21">
        <v>8.7693999999999992</v>
      </c>
      <c r="O291" s="25"/>
      <c r="P291" s="25"/>
      <c r="Q291" s="25"/>
      <c r="R291" s="21">
        <v>1.8534999999999999</v>
      </c>
      <c r="S291" s="21">
        <v>4.6268000000000002</v>
      </c>
      <c r="T291" s="21">
        <v>8.1574000000000009</v>
      </c>
      <c r="U291" s="29" t="s">
        <v>663</v>
      </c>
    </row>
    <row r="292" spans="1:21" x14ac:dyDescent="0.25">
      <c r="A292" s="33"/>
      <c r="B292" s="33"/>
      <c r="C292" s="1" t="s">
        <v>73</v>
      </c>
      <c r="D292" s="1">
        <v>8</v>
      </c>
      <c r="E292" s="30">
        <v>168.304564</v>
      </c>
      <c r="F292" s="25"/>
      <c r="G292" s="25"/>
      <c r="H292" s="25"/>
      <c r="I292" s="21">
        <v>-1.5740000000000001</v>
      </c>
      <c r="J292" s="21">
        <v>5.1848000000000001</v>
      </c>
      <c r="K292" s="21">
        <v>5.8826999999999998</v>
      </c>
      <c r="L292" s="25"/>
      <c r="M292" s="25"/>
      <c r="N292" s="25"/>
      <c r="O292" s="25"/>
      <c r="P292" s="25"/>
      <c r="Q292" s="25"/>
      <c r="R292" s="25"/>
      <c r="S292" s="25"/>
      <c r="T292" s="25"/>
      <c r="U292" s="29" t="s">
        <v>670</v>
      </c>
    </row>
    <row r="293" spans="1:21" x14ac:dyDescent="0.25">
      <c r="A293" s="33"/>
      <c r="B293" s="33"/>
      <c r="C293" s="1" t="s">
        <v>356</v>
      </c>
      <c r="D293" s="1">
        <v>9</v>
      </c>
      <c r="E293" s="30">
        <v>134.14078000000001</v>
      </c>
      <c r="F293" s="25"/>
      <c r="G293" s="25"/>
      <c r="H293" s="25"/>
      <c r="I293" s="21">
        <v>1.0615000000000001</v>
      </c>
      <c r="J293" s="21">
        <v>3.5375999999999999</v>
      </c>
      <c r="K293" s="21">
        <v>4.0643000000000002</v>
      </c>
      <c r="L293" s="25"/>
      <c r="M293" s="25"/>
      <c r="N293" s="25"/>
      <c r="O293" s="25"/>
      <c r="P293" s="25"/>
      <c r="Q293" s="25"/>
      <c r="R293" s="25"/>
      <c r="S293" s="25"/>
      <c r="T293" s="25"/>
      <c r="U293" s="29" t="s">
        <v>671</v>
      </c>
    </row>
    <row r="294" spans="1:21" x14ac:dyDescent="0.25">
      <c r="A294" s="33"/>
      <c r="B294" s="33"/>
      <c r="C294" s="1" t="s">
        <v>349</v>
      </c>
      <c r="D294" s="1">
        <v>10</v>
      </c>
      <c r="E294" s="30">
        <v>139.47582800000001</v>
      </c>
      <c r="F294" s="25"/>
      <c r="G294" s="25"/>
      <c r="H294" s="25"/>
      <c r="I294" s="21">
        <v>-1.276</v>
      </c>
      <c r="J294" s="21">
        <v>4.2858000000000001</v>
      </c>
      <c r="K294" s="21">
        <v>4.4550000000000001</v>
      </c>
      <c r="L294" s="25"/>
      <c r="M294" s="25"/>
      <c r="N294" s="25"/>
      <c r="O294" s="25"/>
      <c r="P294" s="25"/>
      <c r="Q294" s="25"/>
      <c r="R294" s="25"/>
      <c r="S294" s="25"/>
      <c r="T294" s="25"/>
      <c r="U294" s="29" t="s">
        <v>664</v>
      </c>
    </row>
    <row r="295" spans="1:21" x14ac:dyDescent="0.25">
      <c r="A295" s="33" t="s">
        <v>84</v>
      </c>
      <c r="B295" s="33">
        <v>14</v>
      </c>
      <c r="C295" s="1" t="s">
        <v>85</v>
      </c>
      <c r="D295" s="1">
        <v>3</v>
      </c>
      <c r="E295" s="30">
        <v>18.195995</v>
      </c>
      <c r="F295" s="22"/>
      <c r="G295" s="22"/>
      <c r="H295" s="22"/>
      <c r="I295" s="22"/>
      <c r="J295" s="22"/>
      <c r="K295" s="22"/>
      <c r="L295" s="22"/>
      <c r="M295" s="22"/>
      <c r="N295" s="22"/>
      <c r="O295" s="21">
        <v>-4.07E-2</v>
      </c>
      <c r="P295" s="21">
        <v>3.5379999999999998</v>
      </c>
      <c r="Q295" s="21">
        <v>3.0729000000000002</v>
      </c>
      <c r="R295" s="22"/>
      <c r="S295" s="22"/>
      <c r="T295" s="22"/>
      <c r="U295" s="29" t="s">
        <v>363</v>
      </c>
    </row>
    <row r="296" spans="1:21" x14ac:dyDescent="0.25">
      <c r="A296" s="33"/>
      <c r="B296" s="33"/>
      <c r="C296" s="1" t="s">
        <v>86</v>
      </c>
      <c r="D296" s="1">
        <v>3</v>
      </c>
      <c r="E296" s="30">
        <v>208.960666</v>
      </c>
      <c r="F296" s="22"/>
      <c r="G296" s="22"/>
      <c r="H296" s="22"/>
      <c r="I296" s="22"/>
      <c r="J296" s="22"/>
      <c r="K296" s="22"/>
      <c r="L296" s="21">
        <v>0.20899999999999999</v>
      </c>
      <c r="M296" s="21">
        <v>4.2271999999999998</v>
      </c>
      <c r="N296" s="21">
        <v>6.5412999999999997</v>
      </c>
      <c r="O296" s="21">
        <v>9.9900000000000003E-2</v>
      </c>
      <c r="P296" s="21">
        <v>4.5712000000000002</v>
      </c>
      <c r="Q296" s="21">
        <v>4.0575000000000001</v>
      </c>
      <c r="R296" s="21">
        <v>0.1023</v>
      </c>
      <c r="S296" s="21">
        <v>3.6221000000000001</v>
      </c>
      <c r="T296" s="21">
        <v>5.0422000000000002</v>
      </c>
      <c r="U296" s="29" t="s">
        <v>364</v>
      </c>
    </row>
    <row r="297" spans="1:21" x14ac:dyDescent="0.25">
      <c r="A297" s="33"/>
      <c r="B297" s="33"/>
      <c r="C297" s="1" t="s">
        <v>87</v>
      </c>
      <c r="D297" s="1">
        <v>3</v>
      </c>
      <c r="E297" s="30">
        <v>211.22854000000001</v>
      </c>
      <c r="F297" s="22"/>
      <c r="G297" s="22"/>
      <c r="H297" s="22"/>
      <c r="I297" s="22"/>
      <c r="J297" s="22"/>
      <c r="K297" s="22"/>
      <c r="L297" s="22"/>
      <c r="M297" s="22"/>
      <c r="N297" s="22"/>
      <c r="O297" s="21">
        <v>-5.21E-2</v>
      </c>
      <c r="P297" s="21">
        <v>4.1916000000000002</v>
      </c>
      <c r="Q297" s="21">
        <v>4.5011000000000001</v>
      </c>
      <c r="R297" s="22"/>
      <c r="S297" s="22"/>
      <c r="T297" s="22"/>
      <c r="U297" s="29" t="s">
        <v>365</v>
      </c>
    </row>
    <row r="298" spans="1:21" x14ac:dyDescent="0.25">
      <c r="A298" s="33"/>
      <c r="B298" s="33"/>
      <c r="C298" s="1" t="s">
        <v>88</v>
      </c>
      <c r="D298" s="1">
        <v>5</v>
      </c>
      <c r="E298" s="30">
        <v>77.280876000000006</v>
      </c>
      <c r="F298" s="22"/>
      <c r="G298" s="22"/>
      <c r="H298" s="22"/>
      <c r="I298" s="22"/>
      <c r="J298" s="22"/>
      <c r="K298" s="22"/>
      <c r="L298" s="21">
        <v>-0.12839999999999999</v>
      </c>
      <c r="M298" s="21">
        <v>3.2656999999999998</v>
      </c>
      <c r="N298" s="21">
        <v>7.6932999999999998</v>
      </c>
      <c r="O298" s="21">
        <v>-5.8099999999999999E-2</v>
      </c>
      <c r="P298" s="21">
        <v>4.7918000000000003</v>
      </c>
      <c r="Q298" s="21">
        <v>5.3305999999999996</v>
      </c>
      <c r="R298" s="22"/>
      <c r="S298" s="22"/>
      <c r="T298" s="22"/>
      <c r="U298" s="29" t="s">
        <v>366</v>
      </c>
    </row>
    <row r="299" spans="1:21" x14ac:dyDescent="0.25">
      <c r="A299" s="33"/>
      <c r="B299" s="33"/>
      <c r="C299" s="1" t="s">
        <v>89</v>
      </c>
      <c r="D299" s="1">
        <v>6</v>
      </c>
      <c r="E299" s="30">
        <v>129.33638500000001</v>
      </c>
      <c r="F299" s="22"/>
      <c r="G299" s="22"/>
      <c r="H299" s="22"/>
      <c r="I299" s="22"/>
      <c r="J299" s="22"/>
      <c r="K299" s="22"/>
      <c r="L299" s="22"/>
      <c r="M299" s="22"/>
      <c r="N299" s="22"/>
      <c r="O299" s="21">
        <v>4.6199999999999998E-2</v>
      </c>
      <c r="P299" s="21">
        <v>4.6555</v>
      </c>
      <c r="Q299" s="21">
        <v>4.1868999999999996</v>
      </c>
      <c r="R299" s="22"/>
      <c r="S299" s="22"/>
      <c r="T299" s="22"/>
      <c r="U299" s="29" t="s">
        <v>367</v>
      </c>
    </row>
    <row r="300" spans="1:21" x14ac:dyDescent="0.25">
      <c r="A300" s="33"/>
      <c r="B300" s="33"/>
      <c r="C300" s="1" t="s">
        <v>90</v>
      </c>
      <c r="D300" s="1">
        <v>6</v>
      </c>
      <c r="E300" s="30">
        <v>158.183266</v>
      </c>
      <c r="F300" s="22"/>
      <c r="G300" s="22"/>
      <c r="H300" s="22"/>
      <c r="I300" s="22"/>
      <c r="J300" s="22"/>
      <c r="K300" s="22"/>
      <c r="L300" s="21">
        <v>0.16239999999999999</v>
      </c>
      <c r="M300" s="21">
        <v>3.8083999999999998</v>
      </c>
      <c r="N300" s="21">
        <v>5.8215000000000003</v>
      </c>
      <c r="O300" s="22"/>
      <c r="P300" s="22"/>
      <c r="Q300" s="22"/>
      <c r="R300" s="22"/>
      <c r="S300" s="22"/>
      <c r="T300" s="22"/>
      <c r="U300" s="29" t="s">
        <v>368</v>
      </c>
    </row>
    <row r="301" spans="1:21" x14ac:dyDescent="0.25">
      <c r="A301" s="33"/>
      <c r="B301" s="33"/>
      <c r="C301" s="1" t="s">
        <v>91</v>
      </c>
      <c r="D301" s="1">
        <v>7</v>
      </c>
      <c r="E301" s="30">
        <v>10.784050000000001</v>
      </c>
      <c r="F301" s="22"/>
      <c r="G301" s="22"/>
      <c r="H301" s="22"/>
      <c r="I301" s="22"/>
      <c r="J301" s="22"/>
      <c r="K301" s="22"/>
      <c r="L301" s="22"/>
      <c r="M301" s="22"/>
      <c r="N301" s="22"/>
      <c r="O301" s="21">
        <v>6.3399999999999998E-2</v>
      </c>
      <c r="P301" s="21">
        <v>4.4241000000000001</v>
      </c>
      <c r="Q301" s="21">
        <v>5.2949999999999999</v>
      </c>
      <c r="R301" s="22"/>
      <c r="S301" s="22"/>
      <c r="T301" s="22"/>
      <c r="U301" s="29" t="s">
        <v>369</v>
      </c>
    </row>
    <row r="302" spans="1:21" x14ac:dyDescent="0.25">
      <c r="A302" s="33"/>
      <c r="B302" s="33"/>
      <c r="C302" s="1" t="s">
        <v>92</v>
      </c>
      <c r="D302" s="1">
        <v>8</v>
      </c>
      <c r="E302" s="30">
        <v>24.351815999999999</v>
      </c>
      <c r="F302" s="22"/>
      <c r="G302" s="22"/>
      <c r="H302" s="22"/>
      <c r="I302" s="22"/>
      <c r="J302" s="22"/>
      <c r="K302" s="22"/>
      <c r="L302" s="21">
        <v>0.14460000000000001</v>
      </c>
      <c r="M302" s="21">
        <v>4.0269000000000004</v>
      </c>
      <c r="N302" s="21">
        <v>7.5027999999999997</v>
      </c>
      <c r="O302" s="22"/>
      <c r="P302" s="22"/>
      <c r="Q302" s="22"/>
      <c r="R302" s="22"/>
      <c r="S302" s="22"/>
      <c r="T302" s="22"/>
      <c r="U302" s="29" t="s">
        <v>370</v>
      </c>
    </row>
    <row r="303" spans="1:21" x14ac:dyDescent="0.25">
      <c r="A303" s="33"/>
      <c r="B303" s="33">
        <v>15</v>
      </c>
      <c r="C303" s="1" t="s">
        <v>93</v>
      </c>
      <c r="D303" s="1">
        <v>1</v>
      </c>
      <c r="E303" s="30">
        <v>35.615724999999998</v>
      </c>
      <c r="F303" s="21">
        <v>7.4099999999999999E-2</v>
      </c>
      <c r="G303" s="21">
        <v>5.5110999999999999</v>
      </c>
      <c r="H303" s="21">
        <v>7.5658000000000003</v>
      </c>
      <c r="I303" s="23"/>
      <c r="J303" s="23"/>
      <c r="K303" s="23"/>
      <c r="L303" s="23"/>
      <c r="M303" s="23"/>
      <c r="N303" s="23"/>
      <c r="O303" s="23"/>
      <c r="P303" s="22"/>
      <c r="Q303" s="22"/>
      <c r="R303" s="22"/>
      <c r="S303" s="22"/>
      <c r="T303" s="22"/>
      <c r="U303" s="29" t="s">
        <v>371</v>
      </c>
    </row>
    <row r="304" spans="1:21" x14ac:dyDescent="0.25">
      <c r="A304" s="33"/>
      <c r="B304" s="33"/>
      <c r="C304" s="1" t="s">
        <v>94</v>
      </c>
      <c r="D304" s="1">
        <v>1</v>
      </c>
      <c r="E304" s="30">
        <v>102.25761300000001</v>
      </c>
      <c r="F304" s="23"/>
      <c r="G304" s="23"/>
      <c r="H304" s="23"/>
      <c r="I304" s="21">
        <v>5.4899999999999997E-2</v>
      </c>
      <c r="J304" s="21">
        <v>3.4613</v>
      </c>
      <c r="K304" s="21">
        <v>5.5972999999999997</v>
      </c>
      <c r="L304" s="23"/>
      <c r="M304" s="23"/>
      <c r="N304" s="23"/>
      <c r="O304" s="21">
        <v>4.8300000000000003E-2</v>
      </c>
      <c r="P304" s="21">
        <v>3.4420999999999999</v>
      </c>
      <c r="Q304" s="21">
        <v>3.5703999999999998</v>
      </c>
      <c r="R304" s="21">
        <v>8.0299999999999996E-2</v>
      </c>
      <c r="S304" s="21">
        <v>6.5564</v>
      </c>
      <c r="T304" s="21">
        <v>11.963699999999999</v>
      </c>
      <c r="U304" s="29" t="s">
        <v>372</v>
      </c>
    </row>
    <row r="305" spans="1:21" x14ac:dyDescent="0.25">
      <c r="A305" s="33"/>
      <c r="B305" s="33"/>
      <c r="C305" s="1" t="s">
        <v>95</v>
      </c>
      <c r="D305" s="1">
        <v>2</v>
      </c>
      <c r="E305" s="30">
        <v>224.83045899999999</v>
      </c>
      <c r="F305" s="21">
        <v>-8.0500000000000002E-2</v>
      </c>
      <c r="G305" s="21">
        <v>3.4089999999999998</v>
      </c>
      <c r="H305" s="21">
        <v>10.386100000000001</v>
      </c>
      <c r="I305" s="23"/>
      <c r="J305" s="23"/>
      <c r="K305" s="23"/>
      <c r="L305" s="23"/>
      <c r="M305" s="23"/>
      <c r="N305" s="23"/>
      <c r="O305" s="23"/>
      <c r="P305" s="22"/>
      <c r="Q305" s="22"/>
      <c r="R305" s="22"/>
      <c r="S305" s="22"/>
      <c r="T305" s="22"/>
      <c r="U305" s="29" t="s">
        <v>373</v>
      </c>
    </row>
    <row r="306" spans="1:21" x14ac:dyDescent="0.25">
      <c r="A306" s="33"/>
      <c r="B306" s="33"/>
      <c r="C306" s="1" t="s">
        <v>86</v>
      </c>
      <c r="D306" s="1">
        <v>3</v>
      </c>
      <c r="E306" s="30">
        <v>208.960666</v>
      </c>
      <c r="F306" s="21">
        <v>0.1341</v>
      </c>
      <c r="G306" s="21">
        <v>4.4396000000000004</v>
      </c>
      <c r="H306" s="21">
        <v>8.6547999999999998</v>
      </c>
      <c r="I306" s="21">
        <v>0.1181</v>
      </c>
      <c r="J306" s="21">
        <v>5.7062999999999997</v>
      </c>
      <c r="K306" s="21">
        <v>7.2317</v>
      </c>
      <c r="L306" s="23"/>
      <c r="M306" s="23"/>
      <c r="N306" s="23"/>
      <c r="O306" s="21">
        <v>9.1300000000000006E-2</v>
      </c>
      <c r="P306" s="21">
        <v>3.1274000000000002</v>
      </c>
      <c r="Q306" s="21">
        <v>3.5558999999999998</v>
      </c>
      <c r="R306" s="22"/>
      <c r="S306" s="22"/>
      <c r="T306" s="22"/>
      <c r="U306" s="29" t="s">
        <v>364</v>
      </c>
    </row>
    <row r="307" spans="1:21" x14ac:dyDescent="0.25">
      <c r="A307" s="33"/>
      <c r="B307" s="33"/>
      <c r="C307" s="1" t="s">
        <v>96</v>
      </c>
      <c r="D307" s="1">
        <v>3</v>
      </c>
      <c r="E307" s="30">
        <v>215.09904800000001</v>
      </c>
      <c r="F307" s="21">
        <v>-6.1899999999999997E-2</v>
      </c>
      <c r="G307" s="21">
        <v>3.2166999999999999</v>
      </c>
      <c r="H307" s="21">
        <v>8.9258000000000006</v>
      </c>
      <c r="I307" s="21">
        <v>-4.9599999999999998E-2</v>
      </c>
      <c r="J307" s="21">
        <v>4.1327999999999996</v>
      </c>
      <c r="K307" s="21">
        <v>6.1646000000000001</v>
      </c>
      <c r="L307" s="23"/>
      <c r="M307" s="23"/>
      <c r="N307" s="23"/>
      <c r="O307" s="23"/>
      <c r="P307" s="22"/>
      <c r="Q307" s="22"/>
      <c r="R307" s="22"/>
      <c r="S307" s="22"/>
      <c r="T307" s="22"/>
      <c r="U307" s="29" t="s">
        <v>374</v>
      </c>
    </row>
    <row r="308" spans="1:21" x14ac:dyDescent="0.25">
      <c r="A308" s="33"/>
      <c r="B308" s="33"/>
      <c r="C308" s="1" t="s">
        <v>97</v>
      </c>
      <c r="D308" s="1">
        <v>5</v>
      </c>
      <c r="E308" s="30">
        <v>182.17485500000001</v>
      </c>
      <c r="F308" s="23"/>
      <c r="G308" s="23"/>
      <c r="H308" s="23"/>
      <c r="I308" s="21">
        <v>5.4699999999999999E-2</v>
      </c>
      <c r="J308" s="21">
        <v>3.8094000000000001</v>
      </c>
      <c r="K308" s="21">
        <v>6.2272999999999996</v>
      </c>
      <c r="L308" s="23"/>
      <c r="M308" s="23"/>
      <c r="N308" s="23"/>
      <c r="O308" s="23"/>
      <c r="P308" s="22"/>
      <c r="Q308" s="22"/>
      <c r="R308" s="22"/>
      <c r="S308" s="22"/>
      <c r="T308" s="22"/>
      <c r="U308" s="29" t="s">
        <v>375</v>
      </c>
    </row>
    <row r="309" spans="1:21" x14ac:dyDescent="0.25">
      <c r="A309" s="33"/>
      <c r="B309" s="33"/>
      <c r="C309" s="1" t="s">
        <v>98</v>
      </c>
      <c r="D309" s="1">
        <v>5</v>
      </c>
      <c r="E309" s="30">
        <v>194.09808699999999</v>
      </c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2"/>
      <c r="Q309" s="22"/>
      <c r="R309" s="21">
        <v>6.8199999999999997E-2</v>
      </c>
      <c r="S309" s="21">
        <v>4.4863</v>
      </c>
      <c r="T309" s="21">
        <v>5.1101000000000001</v>
      </c>
      <c r="U309" s="29" t="s">
        <v>376</v>
      </c>
    </row>
    <row r="310" spans="1:21" x14ac:dyDescent="0.25">
      <c r="A310" s="33"/>
      <c r="B310" s="33"/>
      <c r="C310" s="1" t="s">
        <v>99</v>
      </c>
      <c r="D310" s="1">
        <v>5</v>
      </c>
      <c r="E310" s="30">
        <v>194.21598299999999</v>
      </c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2"/>
      <c r="Q310" s="22"/>
      <c r="R310" s="21">
        <v>5.6500000000000002E-2</v>
      </c>
      <c r="S310" s="21">
        <v>4.8014999999999999</v>
      </c>
      <c r="T310" s="21">
        <v>7.1414999999999997</v>
      </c>
      <c r="U310" s="29" t="s">
        <v>377</v>
      </c>
    </row>
    <row r="311" spans="1:21" x14ac:dyDescent="0.25">
      <c r="A311" s="33"/>
      <c r="B311" s="33"/>
      <c r="C311" s="1" t="s">
        <v>100</v>
      </c>
      <c r="D311" s="1">
        <v>6</v>
      </c>
      <c r="E311" s="30">
        <v>5.807925</v>
      </c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2"/>
      <c r="Q311" s="22"/>
      <c r="R311" s="21">
        <v>-8.1199999999999994E-2</v>
      </c>
      <c r="S311" s="21">
        <v>7.1977000000000002</v>
      </c>
      <c r="T311" s="21">
        <v>10.777200000000001</v>
      </c>
      <c r="U311" s="29" t="s">
        <v>378</v>
      </c>
    </row>
    <row r="312" spans="1:21" x14ac:dyDescent="0.25">
      <c r="A312" s="33"/>
      <c r="B312" s="33"/>
      <c r="C312" s="1" t="s">
        <v>101</v>
      </c>
      <c r="D312" s="1">
        <v>6</v>
      </c>
      <c r="E312" s="30">
        <v>165.74184299999999</v>
      </c>
      <c r="F312" s="21">
        <v>-0.11459999999999999</v>
      </c>
      <c r="G312" s="21">
        <v>3.8031999999999999</v>
      </c>
      <c r="H312" s="21">
        <v>10.410500000000001</v>
      </c>
      <c r="I312" s="23"/>
      <c r="J312" s="23"/>
      <c r="K312" s="23"/>
      <c r="L312" s="23"/>
      <c r="M312" s="23"/>
      <c r="N312" s="23"/>
      <c r="O312" s="23"/>
      <c r="P312" s="22"/>
      <c r="Q312" s="22"/>
      <c r="R312" s="22"/>
      <c r="S312" s="22"/>
      <c r="T312" s="22"/>
      <c r="U312" s="29" t="s">
        <v>379</v>
      </c>
    </row>
    <row r="313" spans="1:21" x14ac:dyDescent="0.25">
      <c r="A313" s="33"/>
      <c r="B313" s="33"/>
      <c r="C313" s="1" t="s">
        <v>102</v>
      </c>
      <c r="D313" s="1">
        <v>8</v>
      </c>
      <c r="E313" s="30">
        <v>136.207448</v>
      </c>
      <c r="F313" s="23"/>
      <c r="G313" s="23"/>
      <c r="H313" s="23"/>
      <c r="I313" s="23"/>
      <c r="J313" s="23"/>
      <c r="K313" s="23"/>
      <c r="L313" s="21">
        <v>0.13850000000000001</v>
      </c>
      <c r="M313" s="21">
        <v>3.0141</v>
      </c>
      <c r="N313" s="21">
        <v>5.726</v>
      </c>
      <c r="O313" s="23"/>
      <c r="P313" s="22"/>
      <c r="Q313" s="22"/>
      <c r="R313" s="22"/>
      <c r="S313" s="22"/>
      <c r="T313" s="22"/>
      <c r="U313" s="29" t="s">
        <v>380</v>
      </c>
    </row>
    <row r="314" spans="1:21" x14ac:dyDescent="0.25">
      <c r="A314" s="33"/>
      <c r="B314" s="33"/>
      <c r="C314" s="1" t="s">
        <v>49</v>
      </c>
      <c r="D314" s="1">
        <v>9</v>
      </c>
      <c r="E314" s="30">
        <v>117.182839</v>
      </c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2"/>
      <c r="Q314" s="22"/>
      <c r="R314" s="21">
        <v>5.79E-2</v>
      </c>
      <c r="S314" s="21">
        <v>4.3337000000000003</v>
      </c>
      <c r="T314" s="21">
        <v>4.2708000000000004</v>
      </c>
      <c r="U314" s="29" t="s">
        <v>381</v>
      </c>
    </row>
    <row r="315" spans="1:21" x14ac:dyDescent="0.25">
      <c r="A315" s="33"/>
      <c r="B315" s="33"/>
      <c r="C315" s="1" t="s">
        <v>44</v>
      </c>
      <c r="D315" s="1">
        <v>10</v>
      </c>
      <c r="E315" s="30">
        <v>142.40699900000001</v>
      </c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2"/>
      <c r="Q315" s="22"/>
      <c r="R315" s="21">
        <v>7.8700000000000006E-2</v>
      </c>
      <c r="S315" s="21">
        <v>3.5899000000000001</v>
      </c>
      <c r="T315" s="21">
        <v>4.8818000000000001</v>
      </c>
      <c r="U315" s="29" t="s">
        <v>382</v>
      </c>
    </row>
    <row r="316" spans="1:21" x14ac:dyDescent="0.25">
      <c r="A316" s="33"/>
      <c r="B316" s="33">
        <v>16</v>
      </c>
      <c r="C316" s="1" t="s">
        <v>103</v>
      </c>
      <c r="D316" s="1">
        <v>2</v>
      </c>
      <c r="E316" s="30">
        <v>7.3174539999999997</v>
      </c>
      <c r="F316" s="25"/>
      <c r="G316" s="25"/>
      <c r="H316" s="25"/>
      <c r="I316" s="25"/>
      <c r="J316" s="25"/>
      <c r="K316" s="25"/>
      <c r="L316" s="21">
        <v>0.22509999999999999</v>
      </c>
      <c r="M316" s="21">
        <v>3.6000999999999999</v>
      </c>
      <c r="N316" s="21">
        <v>6.1746999999999996</v>
      </c>
      <c r="O316" s="25"/>
      <c r="P316" s="25"/>
      <c r="Q316" s="25"/>
      <c r="R316" s="25"/>
      <c r="S316" s="25"/>
      <c r="T316" s="25"/>
      <c r="U316" s="29" t="s">
        <v>383</v>
      </c>
    </row>
    <row r="317" spans="1:21" x14ac:dyDescent="0.25">
      <c r="A317" s="33"/>
      <c r="B317" s="33"/>
      <c r="C317" s="1" t="s">
        <v>1</v>
      </c>
      <c r="D317" s="1">
        <v>2</v>
      </c>
      <c r="E317" s="30">
        <v>208.88629399999999</v>
      </c>
      <c r="F317" s="25"/>
      <c r="G317" s="25"/>
      <c r="H317" s="25"/>
      <c r="I317" s="21">
        <v>-5.1999999999999998E-2</v>
      </c>
      <c r="J317" s="21">
        <v>4.2979000000000003</v>
      </c>
      <c r="K317" s="21">
        <v>5.7506000000000004</v>
      </c>
      <c r="L317" s="25"/>
      <c r="M317" s="25"/>
      <c r="N317" s="25"/>
      <c r="O317" s="21">
        <v>-4.3900000000000002E-2</v>
      </c>
      <c r="P317" s="21">
        <v>3.2761999999999998</v>
      </c>
      <c r="Q317" s="21">
        <v>3.7343000000000002</v>
      </c>
      <c r="R317" s="21">
        <v>-4.3999999999999997E-2</v>
      </c>
      <c r="S317" s="21">
        <v>3.4935</v>
      </c>
      <c r="T317" s="21">
        <v>4.1539999999999999</v>
      </c>
      <c r="U317" s="29" t="s">
        <v>384</v>
      </c>
    </row>
    <row r="318" spans="1:21" x14ac:dyDescent="0.25">
      <c r="A318" s="33"/>
      <c r="B318" s="33"/>
      <c r="C318" s="1" t="s">
        <v>104</v>
      </c>
      <c r="D318" s="1">
        <v>2</v>
      </c>
      <c r="E318" s="30">
        <v>228.84573900000001</v>
      </c>
      <c r="F318" s="25"/>
      <c r="G318" s="25"/>
      <c r="H318" s="25"/>
      <c r="I318" s="25"/>
      <c r="J318" s="25"/>
      <c r="K318" s="25"/>
      <c r="L318" s="25"/>
      <c r="M318" s="25"/>
      <c r="N318" s="25"/>
      <c r="O318" s="21">
        <v>6.3200000000000006E-2</v>
      </c>
      <c r="P318" s="21">
        <v>3.3283999999999998</v>
      </c>
      <c r="Q318" s="21">
        <v>8.8695000000000004</v>
      </c>
      <c r="R318" s="25"/>
      <c r="S318" s="25"/>
      <c r="T318" s="25"/>
      <c r="U318" s="29" t="s">
        <v>385</v>
      </c>
    </row>
    <row r="319" spans="1:21" x14ac:dyDescent="0.25">
      <c r="A319" s="33"/>
      <c r="B319" s="33"/>
      <c r="C319" s="1" t="s">
        <v>64</v>
      </c>
      <c r="D319" s="1">
        <v>4</v>
      </c>
      <c r="E319" s="30">
        <v>173.25133299999999</v>
      </c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1">
        <v>5.5599999999999997E-2</v>
      </c>
      <c r="S319" s="21">
        <v>3.5949</v>
      </c>
      <c r="T319" s="21">
        <v>5.6</v>
      </c>
      <c r="U319" s="29" t="s">
        <v>386</v>
      </c>
    </row>
    <row r="320" spans="1:21" x14ac:dyDescent="0.25">
      <c r="A320" s="33"/>
      <c r="B320" s="33"/>
      <c r="C320" s="1" t="s">
        <v>28</v>
      </c>
      <c r="D320" s="1">
        <v>4</v>
      </c>
      <c r="E320" s="30">
        <v>241.79587100000001</v>
      </c>
      <c r="F320" s="25"/>
      <c r="G320" s="25"/>
      <c r="H320" s="25"/>
      <c r="I320" s="21">
        <v>8.8599999999999998E-2</v>
      </c>
      <c r="J320" s="21">
        <v>7.0621</v>
      </c>
      <c r="K320" s="21">
        <v>12.5418</v>
      </c>
      <c r="L320" s="25"/>
      <c r="M320" s="25"/>
      <c r="N320" s="25"/>
      <c r="O320" s="21">
        <v>8.2299999999999998E-2</v>
      </c>
      <c r="P320" s="21">
        <v>6.4691999999999998</v>
      </c>
      <c r="Q320" s="21">
        <v>9.8369</v>
      </c>
      <c r="R320" s="21">
        <v>6.7100000000000007E-2</v>
      </c>
      <c r="S320" s="21">
        <v>4.7624000000000004</v>
      </c>
      <c r="T320" s="21">
        <v>7.2365000000000004</v>
      </c>
      <c r="U320" s="29" t="s">
        <v>387</v>
      </c>
    </row>
    <row r="321" spans="1:21" x14ac:dyDescent="0.25">
      <c r="A321" s="33"/>
      <c r="B321" s="33"/>
      <c r="C321" s="1" t="s">
        <v>105</v>
      </c>
      <c r="D321" s="1">
        <v>5</v>
      </c>
      <c r="E321" s="30">
        <v>49.832407000000003</v>
      </c>
      <c r="F321" s="25"/>
      <c r="G321" s="25"/>
      <c r="H321" s="25"/>
      <c r="I321" s="21">
        <v>-6.1800000000000001E-2</v>
      </c>
      <c r="J321" s="21">
        <v>4.7815000000000003</v>
      </c>
      <c r="K321" s="21">
        <v>6.2675999999999998</v>
      </c>
      <c r="L321" s="25"/>
      <c r="M321" s="25"/>
      <c r="N321" s="25"/>
      <c r="O321" s="25"/>
      <c r="P321" s="25"/>
      <c r="Q321" s="25"/>
      <c r="R321" s="25"/>
      <c r="S321" s="25"/>
      <c r="T321" s="25"/>
      <c r="U321" s="29" t="s">
        <v>388</v>
      </c>
    </row>
    <row r="322" spans="1:21" x14ac:dyDescent="0.25">
      <c r="A322" s="33"/>
      <c r="B322" s="33"/>
      <c r="C322" s="1" t="s">
        <v>106</v>
      </c>
      <c r="D322" s="1">
        <v>5</v>
      </c>
      <c r="E322" s="30">
        <v>179.397873</v>
      </c>
      <c r="F322" s="25"/>
      <c r="G322" s="25"/>
      <c r="H322" s="25"/>
      <c r="I322" s="21">
        <v>-5.1400000000000001E-2</v>
      </c>
      <c r="J322" s="21">
        <v>3.8820000000000001</v>
      </c>
      <c r="K322" s="21">
        <v>6.2759</v>
      </c>
      <c r="L322" s="25"/>
      <c r="M322" s="25"/>
      <c r="N322" s="25"/>
      <c r="O322" s="21">
        <v>-6.3899999999999998E-2</v>
      </c>
      <c r="P322" s="21">
        <v>5.1280000000000001</v>
      </c>
      <c r="Q322" s="21">
        <v>8.7978000000000005</v>
      </c>
      <c r="R322" s="25"/>
      <c r="S322" s="25"/>
      <c r="T322" s="25"/>
      <c r="U322" s="29" t="s">
        <v>389</v>
      </c>
    </row>
    <row r="323" spans="1:21" x14ac:dyDescent="0.25">
      <c r="A323" s="33"/>
      <c r="B323" s="33"/>
      <c r="C323" s="1" t="s">
        <v>107</v>
      </c>
      <c r="D323" s="1">
        <v>9</v>
      </c>
      <c r="E323" s="30">
        <v>151.44027600000001</v>
      </c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1">
        <v>4.19E-2</v>
      </c>
      <c r="S323" s="21">
        <v>3.1819999999999999</v>
      </c>
      <c r="T323" s="21">
        <v>3.6173000000000002</v>
      </c>
      <c r="U323" s="29" t="s">
        <v>390</v>
      </c>
    </row>
    <row r="324" spans="1:21" x14ac:dyDescent="0.25">
      <c r="A324" s="33"/>
      <c r="B324" s="33"/>
      <c r="C324" s="1" t="s">
        <v>108</v>
      </c>
      <c r="D324" s="1">
        <v>10</v>
      </c>
      <c r="E324" s="30">
        <v>75.262061000000003</v>
      </c>
      <c r="F324" s="25"/>
      <c r="G324" s="25"/>
      <c r="H324" s="25"/>
      <c r="I324" s="25"/>
      <c r="J324" s="25"/>
      <c r="K324" s="25"/>
      <c r="L324" s="25"/>
      <c r="M324" s="25"/>
      <c r="N324" s="25"/>
      <c r="O324" s="21">
        <v>5.67E-2</v>
      </c>
      <c r="P324" s="21">
        <v>4.3571999999999997</v>
      </c>
      <c r="Q324" s="21">
        <v>4.6700999999999997</v>
      </c>
      <c r="R324" s="25"/>
      <c r="S324" s="25"/>
      <c r="T324" s="25"/>
      <c r="U324" s="29" t="s">
        <v>391</v>
      </c>
    </row>
    <row r="325" spans="1:21" x14ac:dyDescent="0.25">
      <c r="A325" s="33"/>
      <c r="B325" s="33"/>
      <c r="C325" s="1" t="s">
        <v>11</v>
      </c>
      <c r="D325" s="1">
        <v>10</v>
      </c>
      <c r="E325" s="30">
        <v>141.49472499999999</v>
      </c>
      <c r="F325" s="25"/>
      <c r="G325" s="25"/>
      <c r="H325" s="25"/>
      <c r="I325" s="21">
        <v>-4.5999999999999999E-2</v>
      </c>
      <c r="J325" s="21">
        <v>3.4775</v>
      </c>
      <c r="K325" s="21">
        <v>5.1608999999999998</v>
      </c>
      <c r="L325" s="25"/>
      <c r="M325" s="25"/>
      <c r="N325" s="25"/>
      <c r="O325" s="25"/>
      <c r="P325" s="25"/>
      <c r="Q325" s="25"/>
      <c r="R325" s="21">
        <v>-4.36E-2</v>
      </c>
      <c r="S325" s="21">
        <v>3.3134000000000001</v>
      </c>
      <c r="T325" s="21">
        <v>4.6548999999999996</v>
      </c>
      <c r="U325" s="29" t="s">
        <v>392</v>
      </c>
    </row>
    <row r="326" spans="1:21" x14ac:dyDescent="0.25">
      <c r="A326" s="33" t="s">
        <v>358</v>
      </c>
      <c r="B326" s="33">
        <v>14</v>
      </c>
      <c r="C326" s="1" t="s">
        <v>109</v>
      </c>
      <c r="D326" s="1">
        <v>1</v>
      </c>
      <c r="E326" s="30">
        <v>221.03349499999999</v>
      </c>
      <c r="F326" s="21">
        <v>6.8500000000000005E-2</v>
      </c>
      <c r="G326" s="21">
        <v>3.1432000000000002</v>
      </c>
      <c r="H326" s="21">
        <v>4.6226000000000003</v>
      </c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9" t="s">
        <v>393</v>
      </c>
    </row>
    <row r="327" spans="1:21" x14ac:dyDescent="0.25">
      <c r="A327" s="33"/>
      <c r="B327" s="33"/>
      <c r="C327" s="1" t="s">
        <v>110</v>
      </c>
      <c r="D327" s="1">
        <v>3</v>
      </c>
      <c r="E327" s="30">
        <v>26.259834999999999</v>
      </c>
      <c r="F327" s="21">
        <v>6.9900000000000004E-2</v>
      </c>
      <c r="G327" s="21">
        <v>5.7264999999999997</v>
      </c>
      <c r="H327" s="21">
        <v>10.5091</v>
      </c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9" t="s">
        <v>394</v>
      </c>
    </row>
    <row r="328" spans="1:21" x14ac:dyDescent="0.25">
      <c r="A328" s="33"/>
      <c r="B328" s="33"/>
      <c r="C328" s="1" t="s">
        <v>65</v>
      </c>
      <c r="D328" s="1">
        <v>3</v>
      </c>
      <c r="E328" s="30">
        <v>136.110356</v>
      </c>
      <c r="F328" s="21">
        <v>5.6899999999999999E-2</v>
      </c>
      <c r="G328" s="21">
        <v>4.4534000000000002</v>
      </c>
      <c r="H328" s="21">
        <v>5.6119000000000003</v>
      </c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9" t="s">
        <v>395</v>
      </c>
    </row>
    <row r="329" spans="1:21" x14ac:dyDescent="0.25">
      <c r="A329" s="33"/>
      <c r="B329" s="33"/>
      <c r="C329" s="1" t="s">
        <v>9</v>
      </c>
      <c r="D329" s="1">
        <v>5</v>
      </c>
      <c r="E329" s="30">
        <v>146.945199</v>
      </c>
      <c r="F329" s="21">
        <v>9.2799999999999994E-2</v>
      </c>
      <c r="G329" s="21">
        <v>5.6001000000000003</v>
      </c>
      <c r="H329" s="21">
        <v>5.7462</v>
      </c>
      <c r="I329" s="21">
        <v>7.0000000000000007E-2</v>
      </c>
      <c r="J329" s="21">
        <v>3.0811000000000002</v>
      </c>
      <c r="K329" s="21">
        <v>3.2643</v>
      </c>
      <c r="L329" s="21">
        <v>0.15260000000000001</v>
      </c>
      <c r="M329" s="21">
        <v>4.9428999999999998</v>
      </c>
      <c r="N329" s="21">
        <v>8.0677000000000003</v>
      </c>
      <c r="O329" s="22"/>
      <c r="P329" s="22"/>
      <c r="Q329" s="22"/>
      <c r="R329" s="22"/>
      <c r="S329" s="22"/>
      <c r="T329" s="22"/>
      <c r="U329" s="29" t="s">
        <v>396</v>
      </c>
    </row>
    <row r="330" spans="1:21" x14ac:dyDescent="0.25">
      <c r="A330" s="33"/>
      <c r="B330" s="33"/>
      <c r="C330" s="1" t="s">
        <v>111</v>
      </c>
      <c r="D330" s="1">
        <v>6</v>
      </c>
      <c r="E330" s="30">
        <v>2.8970850000000001</v>
      </c>
      <c r="F330" s="22"/>
      <c r="G330" s="22"/>
      <c r="H330" s="22"/>
      <c r="I330" s="21">
        <v>5.6899999999999999E-2</v>
      </c>
      <c r="J330" s="21">
        <v>4.5049000000000001</v>
      </c>
      <c r="K330" s="21">
        <v>7.8385999999999996</v>
      </c>
      <c r="L330" s="21">
        <v>0.1159</v>
      </c>
      <c r="M330" s="21">
        <v>5.2747999999999999</v>
      </c>
      <c r="N330" s="21">
        <v>8.3931000000000004</v>
      </c>
      <c r="O330" s="21">
        <v>5.5500000000000001E-2</v>
      </c>
      <c r="P330" s="21">
        <v>5.1662999999999997</v>
      </c>
      <c r="Q330" s="21">
        <v>4.5505000000000004</v>
      </c>
      <c r="R330" s="21">
        <v>4.87E-2</v>
      </c>
      <c r="S330" s="21">
        <v>3.6667999999999998</v>
      </c>
      <c r="T330" s="21">
        <v>5.7374000000000001</v>
      </c>
      <c r="U330" s="29" t="s">
        <v>397</v>
      </c>
    </row>
    <row r="331" spans="1:21" x14ac:dyDescent="0.25">
      <c r="A331" s="33"/>
      <c r="B331" s="33"/>
      <c r="C331" s="1" t="s">
        <v>112</v>
      </c>
      <c r="D331" s="1">
        <v>8</v>
      </c>
      <c r="E331" s="30">
        <v>102.71284799999999</v>
      </c>
      <c r="F331" s="22"/>
      <c r="G331" s="22"/>
      <c r="H331" s="22"/>
      <c r="I331" s="22"/>
      <c r="J331" s="22"/>
      <c r="K331" s="22"/>
      <c r="L331" s="22"/>
      <c r="M331" s="22"/>
      <c r="N331" s="22"/>
      <c r="O331" s="21">
        <v>5.4899999999999997E-2</v>
      </c>
      <c r="P331" s="21">
        <v>4.7744</v>
      </c>
      <c r="Q331" s="21">
        <v>5.1532999999999998</v>
      </c>
      <c r="R331" s="21">
        <v>4.9799999999999997E-2</v>
      </c>
      <c r="S331" s="21">
        <v>3.6920999999999999</v>
      </c>
      <c r="T331" s="21">
        <v>6.9370000000000003</v>
      </c>
      <c r="U331" s="29" t="s">
        <v>398</v>
      </c>
    </row>
    <row r="332" spans="1:21" x14ac:dyDescent="0.25">
      <c r="A332" s="33"/>
      <c r="B332" s="33"/>
      <c r="C332" s="1" t="s">
        <v>113</v>
      </c>
      <c r="D332" s="1">
        <v>10</v>
      </c>
      <c r="E332" s="30">
        <v>71.374115000000003</v>
      </c>
      <c r="F332" s="22"/>
      <c r="G332" s="22"/>
      <c r="H332" s="22"/>
      <c r="I332" s="22"/>
      <c r="J332" s="22"/>
      <c r="K332" s="22"/>
      <c r="L332" s="21">
        <v>0.13</v>
      </c>
      <c r="M332" s="21">
        <v>3.5745</v>
      </c>
      <c r="N332" s="21">
        <v>7.1996000000000002</v>
      </c>
      <c r="O332" s="22"/>
      <c r="P332" s="22"/>
      <c r="Q332" s="22"/>
      <c r="R332" s="22"/>
      <c r="S332" s="22"/>
      <c r="T332" s="22"/>
      <c r="U332" s="29" t="s">
        <v>399</v>
      </c>
    </row>
    <row r="333" spans="1:21" x14ac:dyDescent="0.25">
      <c r="A333" s="33"/>
      <c r="B333" s="33">
        <v>15</v>
      </c>
      <c r="C333" s="1" t="s">
        <v>114</v>
      </c>
      <c r="D333" s="1">
        <v>1</v>
      </c>
      <c r="E333" s="30">
        <v>68.142627000000005</v>
      </c>
      <c r="F333" s="23"/>
      <c r="G333" s="23"/>
      <c r="H333" s="23"/>
      <c r="I333" s="21">
        <v>-3.9399999999999998E-2</v>
      </c>
      <c r="J333" s="21">
        <v>4.6546000000000003</v>
      </c>
      <c r="K333" s="21">
        <v>7.3872999999999998</v>
      </c>
      <c r="L333" s="23"/>
      <c r="M333" s="23"/>
      <c r="N333" s="23"/>
      <c r="O333" s="21">
        <v>-4.2799999999999998E-2</v>
      </c>
      <c r="P333" s="21">
        <v>6.0465999999999998</v>
      </c>
      <c r="Q333" s="21">
        <v>3.3092000000000001</v>
      </c>
      <c r="R333" s="21">
        <v>-4.8500000000000001E-2</v>
      </c>
      <c r="S333" s="21">
        <v>5.3521999999999998</v>
      </c>
      <c r="T333" s="21">
        <v>11.2193</v>
      </c>
      <c r="U333" s="29" t="s">
        <v>400</v>
      </c>
    </row>
    <row r="334" spans="1:21" x14ac:dyDescent="0.25">
      <c r="A334" s="33"/>
      <c r="B334" s="33"/>
      <c r="C334" s="1" t="s">
        <v>115</v>
      </c>
      <c r="D334" s="1">
        <v>1</v>
      </c>
      <c r="E334" s="30">
        <v>198.85171299999999</v>
      </c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2"/>
      <c r="Q334" s="22"/>
      <c r="R334" s="21">
        <v>4.1799999999999997E-2</v>
      </c>
      <c r="S334" s="21">
        <v>3.2978000000000001</v>
      </c>
      <c r="T334" s="21">
        <v>4.633</v>
      </c>
      <c r="U334" s="29" t="s">
        <v>401</v>
      </c>
    </row>
    <row r="335" spans="1:21" x14ac:dyDescent="0.25">
      <c r="A335" s="33"/>
      <c r="B335" s="33"/>
      <c r="C335" s="1" t="s">
        <v>116</v>
      </c>
      <c r="D335" s="1">
        <v>2</v>
      </c>
      <c r="E335" s="30">
        <v>16.681632</v>
      </c>
      <c r="F335" s="23"/>
      <c r="G335" s="23"/>
      <c r="H335" s="23"/>
      <c r="I335" s="23"/>
      <c r="J335" s="23"/>
      <c r="K335" s="23"/>
      <c r="L335" s="21">
        <v>8.6099999999999996E-2</v>
      </c>
      <c r="M335" s="21">
        <v>3.4811000000000001</v>
      </c>
      <c r="N335" s="21">
        <v>3.7709999999999999</v>
      </c>
      <c r="O335" s="23"/>
      <c r="P335" s="22"/>
      <c r="Q335" s="22"/>
      <c r="R335" s="22"/>
      <c r="S335" s="22"/>
      <c r="T335" s="22"/>
      <c r="U335" s="29" t="s">
        <v>402</v>
      </c>
    </row>
    <row r="336" spans="1:21" x14ac:dyDescent="0.25">
      <c r="A336" s="33"/>
      <c r="B336" s="33"/>
      <c r="C336" s="1" t="s">
        <v>117</v>
      </c>
      <c r="D336" s="1">
        <v>3</v>
      </c>
      <c r="E336" s="30">
        <v>196.1557</v>
      </c>
      <c r="F336" s="21">
        <v>9.7600000000000006E-2</v>
      </c>
      <c r="G336" s="21">
        <v>3.8306</v>
      </c>
      <c r="H336" s="21">
        <v>10.2934</v>
      </c>
      <c r="I336" s="21">
        <v>6.4399999999999999E-2</v>
      </c>
      <c r="J336" s="21">
        <v>3.6097000000000001</v>
      </c>
      <c r="K336" s="21">
        <v>4.5114999999999998</v>
      </c>
      <c r="L336" s="21">
        <v>0.13819999999999999</v>
      </c>
      <c r="M336" s="21">
        <v>4.6020000000000003</v>
      </c>
      <c r="N336" s="21">
        <v>6.8731</v>
      </c>
      <c r="O336" s="21">
        <v>7.46E-2</v>
      </c>
      <c r="P336" s="21">
        <v>7.2988</v>
      </c>
      <c r="Q336" s="21">
        <v>2.2925</v>
      </c>
      <c r="R336" s="21">
        <v>4.87E-2</v>
      </c>
      <c r="S336" s="21">
        <v>3.5720000000000001</v>
      </c>
      <c r="T336" s="21">
        <v>2.5787</v>
      </c>
      <c r="U336" s="29" t="s">
        <v>403</v>
      </c>
    </row>
    <row r="337" spans="1:21" x14ac:dyDescent="0.25">
      <c r="A337" s="33"/>
      <c r="B337" s="33"/>
      <c r="C337" s="1" t="s">
        <v>118</v>
      </c>
      <c r="D337" s="1">
        <v>4</v>
      </c>
      <c r="E337" s="30">
        <v>168.82714300000001</v>
      </c>
      <c r="F337" s="23"/>
      <c r="G337" s="23"/>
      <c r="H337" s="23"/>
      <c r="I337" s="23"/>
      <c r="J337" s="23"/>
      <c r="K337" s="23"/>
      <c r="L337" s="23"/>
      <c r="M337" s="23"/>
      <c r="N337" s="23"/>
      <c r="O337" s="21">
        <v>3.3000000000000002E-2</v>
      </c>
      <c r="P337" s="21">
        <v>5.7709000000000001</v>
      </c>
      <c r="Q337" s="21">
        <v>1.8888</v>
      </c>
      <c r="R337" s="22"/>
      <c r="S337" s="22"/>
      <c r="T337" s="22"/>
      <c r="U337" s="29" t="s">
        <v>404</v>
      </c>
    </row>
    <row r="338" spans="1:21" x14ac:dyDescent="0.25">
      <c r="A338" s="33"/>
      <c r="B338" s="33"/>
      <c r="C338" s="1" t="s">
        <v>119</v>
      </c>
      <c r="D338" s="1">
        <v>5</v>
      </c>
      <c r="E338" s="30">
        <v>90.880741</v>
      </c>
      <c r="F338" s="23"/>
      <c r="G338" s="23"/>
      <c r="H338" s="23"/>
      <c r="I338" s="23"/>
      <c r="J338" s="23"/>
      <c r="K338" s="23"/>
      <c r="L338" s="23"/>
      <c r="M338" s="23"/>
      <c r="N338" s="23"/>
      <c r="O338" s="21">
        <v>2.6700000000000002E-2</v>
      </c>
      <c r="P338" s="21">
        <v>3.6105</v>
      </c>
      <c r="Q338" s="21">
        <v>1.0559000000000001</v>
      </c>
      <c r="R338" s="22"/>
      <c r="S338" s="22"/>
      <c r="T338" s="22"/>
      <c r="U338" s="29" t="s">
        <v>405</v>
      </c>
    </row>
    <row r="339" spans="1:21" x14ac:dyDescent="0.25">
      <c r="A339" s="33"/>
      <c r="B339" s="33"/>
      <c r="C339" s="1" t="s">
        <v>9</v>
      </c>
      <c r="D339" s="1">
        <v>5</v>
      </c>
      <c r="E339" s="30">
        <v>146.945199</v>
      </c>
      <c r="F339" s="23"/>
      <c r="G339" s="23"/>
      <c r="H339" s="23"/>
      <c r="I339" s="21">
        <v>7.6700000000000004E-2</v>
      </c>
      <c r="J339" s="21">
        <v>5.0961999999999996</v>
      </c>
      <c r="K339" s="21">
        <v>3.3096999999999999</v>
      </c>
      <c r="L339" s="23"/>
      <c r="M339" s="23"/>
      <c r="N339" s="23"/>
      <c r="O339" s="21">
        <v>6.5100000000000005E-2</v>
      </c>
      <c r="P339" s="21">
        <v>5.1913999999999998</v>
      </c>
      <c r="Q339" s="21">
        <v>0.90010000000000001</v>
      </c>
      <c r="R339" s="21">
        <v>6.5799999999999997E-2</v>
      </c>
      <c r="S339" s="21">
        <v>4.8703000000000003</v>
      </c>
      <c r="T339" s="21">
        <v>2.4363000000000001</v>
      </c>
      <c r="U339" s="29" t="s">
        <v>396</v>
      </c>
    </row>
    <row r="340" spans="1:21" x14ac:dyDescent="0.25">
      <c r="A340" s="33"/>
      <c r="B340" s="33"/>
      <c r="C340" s="1" t="s">
        <v>120</v>
      </c>
      <c r="D340" s="1">
        <v>5</v>
      </c>
      <c r="E340" s="30">
        <v>185.27154999999999</v>
      </c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2"/>
      <c r="Q340" s="22"/>
      <c r="R340" s="21">
        <v>5.9700000000000003E-2</v>
      </c>
      <c r="S340" s="21">
        <v>4.0221999999999998</v>
      </c>
      <c r="T340" s="21">
        <v>2.0028000000000001</v>
      </c>
      <c r="U340" s="29" t="s">
        <v>406</v>
      </c>
    </row>
    <row r="341" spans="1:21" x14ac:dyDescent="0.25">
      <c r="A341" s="33"/>
      <c r="B341" s="33"/>
      <c r="C341" s="1" t="s">
        <v>121</v>
      </c>
      <c r="D341" s="1">
        <v>7</v>
      </c>
      <c r="E341" s="30">
        <v>11.157655999999999</v>
      </c>
      <c r="F341" s="23"/>
      <c r="G341" s="23"/>
      <c r="H341" s="23"/>
      <c r="I341" s="23"/>
      <c r="J341" s="23"/>
      <c r="K341" s="23"/>
      <c r="L341" s="21">
        <v>0.161</v>
      </c>
      <c r="M341" s="21">
        <v>3.0009000000000001</v>
      </c>
      <c r="N341" s="21">
        <v>3.8174000000000001</v>
      </c>
      <c r="O341" s="23"/>
      <c r="P341" s="22"/>
      <c r="Q341" s="22"/>
      <c r="R341" s="22"/>
      <c r="S341" s="22"/>
      <c r="T341" s="22"/>
      <c r="U341" s="29" t="s">
        <v>407</v>
      </c>
    </row>
    <row r="342" spans="1:21" x14ac:dyDescent="0.25">
      <c r="A342" s="33"/>
      <c r="B342" s="33"/>
      <c r="C342" s="1" t="s">
        <v>122</v>
      </c>
      <c r="D342" s="1">
        <v>7</v>
      </c>
      <c r="E342" s="30">
        <v>12.391937</v>
      </c>
      <c r="F342" s="21">
        <v>6.1499999999999999E-2</v>
      </c>
      <c r="G342" s="21">
        <v>4.4878</v>
      </c>
      <c r="H342" s="21">
        <v>15.7553</v>
      </c>
      <c r="I342" s="23"/>
      <c r="J342" s="23"/>
      <c r="K342" s="23"/>
      <c r="L342" s="23"/>
      <c r="M342" s="23"/>
      <c r="N342" s="23"/>
      <c r="O342" s="21">
        <v>4.4699999999999997E-2</v>
      </c>
      <c r="P342" s="21">
        <v>7.1666999999999996</v>
      </c>
      <c r="Q342" s="21">
        <v>3.1798000000000002</v>
      </c>
      <c r="R342" s="22"/>
      <c r="S342" s="22"/>
      <c r="T342" s="22"/>
      <c r="U342" s="29" t="s">
        <v>408</v>
      </c>
    </row>
    <row r="343" spans="1:21" x14ac:dyDescent="0.25">
      <c r="A343" s="33"/>
      <c r="B343" s="33"/>
      <c r="C343" s="1" t="s">
        <v>123</v>
      </c>
      <c r="D343" s="1">
        <v>7</v>
      </c>
      <c r="E343" s="30">
        <v>129.48638299999999</v>
      </c>
      <c r="F343" s="23"/>
      <c r="G343" s="23"/>
      <c r="H343" s="23"/>
      <c r="I343" s="21">
        <v>-4.0899999999999999E-2</v>
      </c>
      <c r="J343" s="21">
        <v>4.9688999999999997</v>
      </c>
      <c r="K343" s="21">
        <v>7.9821</v>
      </c>
      <c r="L343" s="23"/>
      <c r="M343" s="23"/>
      <c r="N343" s="23"/>
      <c r="O343" s="23"/>
      <c r="P343" s="22"/>
      <c r="Q343" s="22"/>
      <c r="R343" s="22"/>
      <c r="S343" s="22"/>
      <c r="T343" s="22"/>
      <c r="U343" s="29" t="s">
        <v>409</v>
      </c>
    </row>
    <row r="344" spans="1:21" x14ac:dyDescent="0.25">
      <c r="A344" s="33"/>
      <c r="B344" s="33"/>
      <c r="C344" s="1" t="s">
        <v>124</v>
      </c>
      <c r="D344" s="1">
        <v>8</v>
      </c>
      <c r="E344" s="30">
        <v>164.90105199999999</v>
      </c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2"/>
      <c r="Q344" s="22"/>
      <c r="R344" s="21">
        <v>6.1899999999999997E-2</v>
      </c>
      <c r="S344" s="21">
        <v>4.0587</v>
      </c>
      <c r="T344" s="21">
        <v>7.7920999999999996</v>
      </c>
      <c r="U344" s="29" t="s">
        <v>410</v>
      </c>
    </row>
    <row r="345" spans="1:21" x14ac:dyDescent="0.25">
      <c r="A345" s="33"/>
      <c r="B345" s="33"/>
      <c r="C345" s="1" t="s">
        <v>125</v>
      </c>
      <c r="D345" s="1">
        <v>10</v>
      </c>
      <c r="E345" s="30">
        <v>76.521067000000002</v>
      </c>
      <c r="F345" s="23"/>
      <c r="G345" s="23"/>
      <c r="H345" s="23"/>
      <c r="I345" s="21">
        <v>4.3200000000000002E-2</v>
      </c>
      <c r="J345" s="21">
        <v>5.5358999999999998</v>
      </c>
      <c r="K345" s="21">
        <v>8.8839000000000006</v>
      </c>
      <c r="L345" s="21">
        <v>6.0400000000000002E-2</v>
      </c>
      <c r="M345" s="21">
        <v>3.7473000000000001</v>
      </c>
      <c r="N345" s="21">
        <v>4.1871999999999998</v>
      </c>
      <c r="O345" s="21">
        <v>4.7500000000000001E-2</v>
      </c>
      <c r="P345" s="21">
        <v>8.9823000000000004</v>
      </c>
      <c r="Q345" s="21">
        <v>4.0603999999999996</v>
      </c>
      <c r="R345" s="21">
        <v>2.8199999999999999E-2</v>
      </c>
      <c r="S345" s="21">
        <v>3.3902999999999999</v>
      </c>
      <c r="T345" s="21">
        <v>3.7883</v>
      </c>
      <c r="U345" s="29" t="s">
        <v>411</v>
      </c>
    </row>
    <row r="346" spans="1:21" x14ac:dyDescent="0.25">
      <c r="A346" s="33"/>
      <c r="B346" s="33"/>
      <c r="C346" s="1" t="s">
        <v>126</v>
      </c>
      <c r="D346" s="1">
        <v>10</v>
      </c>
      <c r="E346" s="30">
        <v>121.86756</v>
      </c>
      <c r="F346" s="23"/>
      <c r="G346" s="23"/>
      <c r="H346" s="23"/>
      <c r="I346" s="23"/>
      <c r="J346" s="23"/>
      <c r="K346" s="23"/>
      <c r="L346" s="23"/>
      <c r="M346" s="23"/>
      <c r="N346" s="23"/>
      <c r="O346" s="21">
        <v>3.15E-2</v>
      </c>
      <c r="P346" s="21">
        <v>3.8250999999999999</v>
      </c>
      <c r="Q346" s="21">
        <v>0.99680000000000002</v>
      </c>
      <c r="R346" s="22"/>
      <c r="S346" s="22"/>
      <c r="T346" s="22"/>
      <c r="U346" s="29" t="s">
        <v>412</v>
      </c>
    </row>
    <row r="347" spans="1:21" x14ac:dyDescent="0.25">
      <c r="A347" s="33"/>
      <c r="B347" s="33"/>
      <c r="C347" s="1" t="s">
        <v>127</v>
      </c>
      <c r="D347" s="1">
        <v>10</v>
      </c>
      <c r="E347" s="30">
        <v>147.54906</v>
      </c>
      <c r="F347" s="23"/>
      <c r="G347" s="23"/>
      <c r="H347" s="23"/>
      <c r="I347" s="23"/>
      <c r="J347" s="23"/>
      <c r="K347" s="23"/>
      <c r="L347" s="23"/>
      <c r="M347" s="23"/>
      <c r="N347" s="23"/>
      <c r="O347" s="21">
        <v>3.5200000000000002E-2</v>
      </c>
      <c r="P347" s="21">
        <v>4.7530999999999999</v>
      </c>
      <c r="Q347" s="21">
        <v>1.5739000000000001</v>
      </c>
      <c r="R347" s="22"/>
      <c r="S347" s="22"/>
      <c r="T347" s="22"/>
      <c r="U347" s="29" t="s">
        <v>413</v>
      </c>
    </row>
    <row r="348" spans="1:21" x14ac:dyDescent="0.25">
      <c r="A348" s="33"/>
      <c r="B348" s="33">
        <v>16</v>
      </c>
      <c r="C348" s="1" t="s">
        <v>128</v>
      </c>
      <c r="D348" s="1">
        <v>1</v>
      </c>
      <c r="E348" s="30">
        <v>60.870035999999999</v>
      </c>
      <c r="F348" s="25"/>
      <c r="G348" s="25"/>
      <c r="H348" s="25"/>
      <c r="I348" s="25"/>
      <c r="J348" s="25"/>
      <c r="K348" s="25"/>
      <c r="L348" s="21">
        <v>0.1074</v>
      </c>
      <c r="M348" s="21">
        <v>4.0834999999999999</v>
      </c>
      <c r="N348" s="21">
        <v>6.9364999999999997</v>
      </c>
      <c r="O348" s="21">
        <v>4.2999999999999997E-2</v>
      </c>
      <c r="P348" s="21">
        <v>3.2688000000000001</v>
      </c>
      <c r="Q348" s="21">
        <v>1.8988</v>
      </c>
      <c r="R348" s="25"/>
      <c r="S348" s="25"/>
      <c r="T348" s="25"/>
      <c r="U348" s="29" t="s">
        <v>414</v>
      </c>
    </row>
    <row r="349" spans="1:21" x14ac:dyDescent="0.25">
      <c r="A349" s="33"/>
      <c r="B349" s="33"/>
      <c r="C349" s="1" t="s">
        <v>129</v>
      </c>
      <c r="D349" s="1">
        <v>1</v>
      </c>
      <c r="E349" s="30">
        <v>64.204976000000002</v>
      </c>
      <c r="F349" s="25"/>
      <c r="G349" s="25"/>
      <c r="H349" s="25"/>
      <c r="I349" s="25"/>
      <c r="J349" s="25"/>
      <c r="K349" s="25"/>
      <c r="L349" s="21">
        <v>9.5399999999999999E-2</v>
      </c>
      <c r="M349" s="21">
        <v>4.3418999999999999</v>
      </c>
      <c r="N349" s="21">
        <v>9.7210999999999999</v>
      </c>
      <c r="O349" s="25"/>
      <c r="P349" s="25"/>
      <c r="Q349" s="25"/>
      <c r="R349" s="25"/>
      <c r="S349" s="25"/>
      <c r="T349" s="25"/>
      <c r="U349" s="29" t="s">
        <v>415</v>
      </c>
    </row>
    <row r="350" spans="1:21" x14ac:dyDescent="0.25">
      <c r="A350" s="33"/>
      <c r="B350" s="33"/>
      <c r="C350" s="1" t="s">
        <v>130</v>
      </c>
      <c r="D350" s="1">
        <v>1</v>
      </c>
      <c r="E350" s="30">
        <v>127.084208</v>
      </c>
      <c r="F350" s="25"/>
      <c r="G350" s="25"/>
      <c r="H350" s="25"/>
      <c r="I350" s="25"/>
      <c r="J350" s="25"/>
      <c r="K350" s="25"/>
      <c r="L350" s="21">
        <v>6.8000000000000005E-2</v>
      </c>
      <c r="M350" s="21">
        <v>3.0297000000000001</v>
      </c>
      <c r="N350" s="21">
        <v>2.4506000000000001</v>
      </c>
      <c r="O350" s="25"/>
      <c r="P350" s="25"/>
      <c r="Q350" s="25"/>
      <c r="R350" s="25"/>
      <c r="S350" s="25"/>
      <c r="T350" s="25"/>
      <c r="U350" s="29" t="s">
        <v>416</v>
      </c>
    </row>
    <row r="351" spans="1:21" x14ac:dyDescent="0.25">
      <c r="A351" s="33"/>
      <c r="B351" s="33"/>
      <c r="C351" s="1" t="s">
        <v>131</v>
      </c>
      <c r="D351" s="1">
        <v>2</v>
      </c>
      <c r="E351" s="30">
        <v>37.833938000000003</v>
      </c>
      <c r="F351" s="25"/>
      <c r="G351" s="25"/>
      <c r="H351" s="25"/>
      <c r="I351" s="21">
        <v>3.49E-2</v>
      </c>
      <c r="J351" s="21">
        <v>3.3018999999999998</v>
      </c>
      <c r="K351" s="21">
        <v>3.5640000000000001</v>
      </c>
      <c r="L351" s="25"/>
      <c r="M351" s="25"/>
      <c r="N351" s="25"/>
      <c r="O351" s="21">
        <v>3.2300000000000002E-2</v>
      </c>
      <c r="P351" s="21">
        <v>3.2044000000000001</v>
      </c>
      <c r="Q351" s="21">
        <v>1.3342000000000001</v>
      </c>
      <c r="R351" s="21">
        <v>5.2400000000000002E-2</v>
      </c>
      <c r="S351" s="21">
        <v>5.7523999999999997</v>
      </c>
      <c r="T351" s="21">
        <v>8.0387000000000004</v>
      </c>
      <c r="U351" s="29" t="s">
        <v>417</v>
      </c>
    </row>
    <row r="352" spans="1:21" x14ac:dyDescent="0.25">
      <c r="A352" s="33"/>
      <c r="B352" s="33"/>
      <c r="C352" s="1" t="s">
        <v>117</v>
      </c>
      <c r="D352" s="1">
        <v>3</v>
      </c>
      <c r="E352" s="30">
        <v>196.1557</v>
      </c>
      <c r="F352" s="25"/>
      <c r="G352" s="25"/>
      <c r="H352" s="25"/>
      <c r="I352" s="25"/>
      <c r="J352" s="25"/>
      <c r="K352" s="25"/>
      <c r="L352" s="21">
        <v>0.12590000000000001</v>
      </c>
      <c r="M352" s="21">
        <v>4.9897999999999998</v>
      </c>
      <c r="N352" s="21">
        <v>5.6851000000000003</v>
      </c>
      <c r="O352" s="25"/>
      <c r="P352" s="25"/>
      <c r="Q352" s="25"/>
      <c r="R352" s="21">
        <v>6.4000000000000001E-2</v>
      </c>
      <c r="S352" s="21">
        <v>4.4127999999999998</v>
      </c>
      <c r="T352" s="21">
        <v>4.4497</v>
      </c>
      <c r="U352" s="29" t="s">
        <v>403</v>
      </c>
    </row>
    <row r="353" spans="1:21" x14ac:dyDescent="0.25">
      <c r="A353" s="33"/>
      <c r="B353" s="33"/>
      <c r="C353" s="1" t="s">
        <v>132</v>
      </c>
      <c r="D353" s="1">
        <v>5</v>
      </c>
      <c r="E353" s="30">
        <v>19.207204000000001</v>
      </c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1">
        <v>3.1600000000000003E-2</v>
      </c>
      <c r="S353" s="21">
        <v>3.1848000000000001</v>
      </c>
      <c r="T353" s="21">
        <v>4.2215999999999996</v>
      </c>
      <c r="U353" s="29" t="s">
        <v>418</v>
      </c>
    </row>
    <row r="354" spans="1:21" x14ac:dyDescent="0.25">
      <c r="A354" s="33"/>
      <c r="B354" s="33"/>
      <c r="C354" s="1" t="s">
        <v>9</v>
      </c>
      <c r="D354" s="1">
        <v>5</v>
      </c>
      <c r="E354" s="30">
        <v>146.945199</v>
      </c>
      <c r="F354" s="25"/>
      <c r="G354" s="25"/>
      <c r="H354" s="25"/>
      <c r="I354" s="21">
        <v>6.8099999999999994E-2</v>
      </c>
      <c r="J354" s="21">
        <v>4.1628999999999996</v>
      </c>
      <c r="K354" s="21">
        <v>2.5983000000000001</v>
      </c>
      <c r="L354" s="21">
        <v>0.18179999999999999</v>
      </c>
      <c r="M354" s="21">
        <v>6.2831999999999999</v>
      </c>
      <c r="N354" s="21">
        <v>9.6250999999999998</v>
      </c>
      <c r="O354" s="21">
        <v>6.4500000000000002E-2</v>
      </c>
      <c r="P354" s="21">
        <v>4.2023000000000001</v>
      </c>
      <c r="Q354" s="21">
        <v>1.0165999999999999</v>
      </c>
      <c r="R354" s="21">
        <v>8.3299999999999999E-2</v>
      </c>
      <c r="S354" s="21">
        <v>5.5500999999999996</v>
      </c>
      <c r="T354" s="21">
        <v>3.8927999999999998</v>
      </c>
      <c r="U354" s="29" t="s">
        <v>396</v>
      </c>
    </row>
    <row r="355" spans="1:21" x14ac:dyDescent="0.25">
      <c r="A355" s="33"/>
      <c r="B355" s="33"/>
      <c r="C355" s="1" t="s">
        <v>133</v>
      </c>
      <c r="D355" s="1">
        <v>7</v>
      </c>
      <c r="E355" s="30">
        <v>131.22386299999999</v>
      </c>
      <c r="F355" s="21">
        <v>5.2999999999999999E-2</v>
      </c>
      <c r="G355" s="21">
        <v>5.3128000000000002</v>
      </c>
      <c r="H355" s="21">
        <v>12.7783</v>
      </c>
      <c r="I355" s="21">
        <v>4.9799999999999997E-2</v>
      </c>
      <c r="J355" s="21">
        <v>3.0259999999999998</v>
      </c>
      <c r="K355" s="21">
        <v>11.581</v>
      </c>
      <c r="L355" s="21">
        <v>0.10290000000000001</v>
      </c>
      <c r="M355" s="21">
        <v>6.8182999999999998</v>
      </c>
      <c r="N355" s="21">
        <v>12.098000000000001</v>
      </c>
      <c r="O355" s="25"/>
      <c r="P355" s="25"/>
      <c r="Q355" s="25"/>
      <c r="R355" s="21">
        <v>5.6000000000000001E-2</v>
      </c>
      <c r="S355" s="21">
        <v>7.1578999999999997</v>
      </c>
      <c r="T355" s="21">
        <v>14.674200000000001</v>
      </c>
      <c r="U355" s="29" t="s">
        <v>419</v>
      </c>
    </row>
    <row r="356" spans="1:21" x14ac:dyDescent="0.25">
      <c r="A356" s="33"/>
      <c r="B356" s="33"/>
      <c r="C356" s="1" t="s">
        <v>133</v>
      </c>
      <c r="D356" s="1">
        <v>7</v>
      </c>
      <c r="E356" s="30">
        <v>131.22386299999999</v>
      </c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9" t="s">
        <v>419</v>
      </c>
    </row>
    <row r="357" spans="1:21" x14ac:dyDescent="0.25">
      <c r="A357" s="33"/>
      <c r="B357" s="33"/>
      <c r="C357" s="1" t="s">
        <v>134</v>
      </c>
      <c r="D357" s="1">
        <v>10</v>
      </c>
      <c r="E357" s="30">
        <v>76.515235000000004</v>
      </c>
      <c r="F357" s="21">
        <v>4.1300000000000003E-2</v>
      </c>
      <c r="G357" s="21">
        <v>4.0620000000000003</v>
      </c>
      <c r="H357" s="21">
        <v>6.7526999999999999</v>
      </c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9" t="s">
        <v>411</v>
      </c>
    </row>
    <row r="358" spans="1:21" x14ac:dyDescent="0.25">
      <c r="A358" s="33" t="s">
        <v>359</v>
      </c>
      <c r="B358" s="33">
        <v>14</v>
      </c>
      <c r="C358" s="1" t="s">
        <v>45</v>
      </c>
      <c r="D358" s="1">
        <v>1</v>
      </c>
      <c r="E358" s="30">
        <v>222.421357</v>
      </c>
      <c r="F358" s="21">
        <v>7.4899999999999994E-2</v>
      </c>
      <c r="G358" s="21">
        <v>5.8380999999999998</v>
      </c>
      <c r="H358" s="21">
        <v>6.64</v>
      </c>
      <c r="I358" s="21">
        <v>9.1899999999999996E-2</v>
      </c>
      <c r="J358" s="21">
        <v>7.4656000000000002</v>
      </c>
      <c r="K358" s="21">
        <v>9.9898000000000007</v>
      </c>
      <c r="L358" s="21">
        <v>0.20669999999999999</v>
      </c>
      <c r="M358" s="21">
        <v>7.8098000000000001</v>
      </c>
      <c r="N358" s="21">
        <v>14.372299999999999</v>
      </c>
      <c r="O358" s="21">
        <v>9.3799999999999994E-2</v>
      </c>
      <c r="P358" s="21">
        <v>7.4305000000000003</v>
      </c>
      <c r="Q358" s="21">
        <v>2.3772000000000002</v>
      </c>
      <c r="R358" s="21">
        <v>7.8E-2</v>
      </c>
      <c r="S358" s="21">
        <v>5.8274999999999997</v>
      </c>
      <c r="T358" s="21">
        <v>7.1893000000000002</v>
      </c>
      <c r="U358" s="29" t="s">
        <v>420</v>
      </c>
    </row>
    <row r="359" spans="1:21" x14ac:dyDescent="0.25">
      <c r="A359" s="33"/>
      <c r="B359" s="33"/>
      <c r="C359" s="1" t="s">
        <v>135</v>
      </c>
      <c r="D359" s="1">
        <v>2</v>
      </c>
      <c r="E359" s="30">
        <v>72.216019000000003</v>
      </c>
      <c r="F359" s="22"/>
      <c r="G359" s="22"/>
      <c r="H359" s="22"/>
      <c r="I359" s="22"/>
      <c r="J359" s="22"/>
      <c r="K359" s="22"/>
      <c r="L359" s="21">
        <v>7.5300000000000006E-2</v>
      </c>
      <c r="M359" s="21">
        <v>3.8313999999999999</v>
      </c>
      <c r="N359" s="21">
        <v>4.2222999999999997</v>
      </c>
      <c r="O359" s="22"/>
      <c r="P359" s="22"/>
      <c r="Q359" s="22"/>
      <c r="R359" s="22"/>
      <c r="S359" s="22"/>
      <c r="T359" s="22"/>
      <c r="U359" s="29" t="s">
        <v>421</v>
      </c>
    </row>
    <row r="360" spans="1:21" x14ac:dyDescent="0.25">
      <c r="A360" s="33"/>
      <c r="B360" s="33"/>
      <c r="C360" s="1" t="s">
        <v>136</v>
      </c>
      <c r="D360" s="1">
        <v>2</v>
      </c>
      <c r="E360" s="30">
        <v>176.009953</v>
      </c>
      <c r="F360" s="21">
        <v>5.6399999999999999E-2</v>
      </c>
      <c r="G360" s="21">
        <v>5.3129999999999997</v>
      </c>
      <c r="H360" s="21">
        <v>11.1486</v>
      </c>
      <c r="I360" s="21">
        <v>4.7600000000000003E-2</v>
      </c>
      <c r="J360" s="21">
        <v>5.6615000000000002</v>
      </c>
      <c r="K360" s="21">
        <v>7.9535</v>
      </c>
      <c r="L360" s="21">
        <v>7.6300000000000007E-2</v>
      </c>
      <c r="M360" s="21">
        <v>3.8117000000000001</v>
      </c>
      <c r="N360" s="21">
        <v>5.3989000000000003</v>
      </c>
      <c r="O360" s="21">
        <v>4.2900000000000001E-2</v>
      </c>
      <c r="P360" s="21">
        <v>5.4588000000000001</v>
      </c>
      <c r="Q360" s="21">
        <v>1.4742999999999999</v>
      </c>
      <c r="R360" s="21">
        <v>4.6600000000000003E-2</v>
      </c>
      <c r="S360" s="21">
        <v>7.1454000000000004</v>
      </c>
      <c r="T360" s="21">
        <v>7.5922999999999998</v>
      </c>
      <c r="U360" s="29" t="s">
        <v>422</v>
      </c>
    </row>
    <row r="361" spans="1:21" x14ac:dyDescent="0.25">
      <c r="A361" s="33"/>
      <c r="B361" s="33"/>
      <c r="C361" s="1" t="s">
        <v>137</v>
      </c>
      <c r="D361" s="1">
        <v>3</v>
      </c>
      <c r="E361" s="30">
        <v>1.239744</v>
      </c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1">
        <v>3.09E-2</v>
      </c>
      <c r="S361" s="21">
        <v>4.2203999999999997</v>
      </c>
      <c r="T361" s="21">
        <v>3.1996000000000002</v>
      </c>
      <c r="U361" s="29" t="s">
        <v>423</v>
      </c>
    </row>
    <row r="362" spans="1:21" x14ac:dyDescent="0.25">
      <c r="A362" s="33"/>
      <c r="B362" s="33"/>
      <c r="C362" s="1" t="s">
        <v>138</v>
      </c>
      <c r="D362" s="1">
        <v>3</v>
      </c>
      <c r="E362" s="30">
        <v>176.340124</v>
      </c>
      <c r="F362" s="21">
        <v>4.7199999999999999E-2</v>
      </c>
      <c r="G362" s="21">
        <v>3.8708</v>
      </c>
      <c r="H362" s="21">
        <v>10.139200000000001</v>
      </c>
      <c r="I362" s="21">
        <v>2.76E-2</v>
      </c>
      <c r="J362" s="21">
        <v>3.9275000000000002</v>
      </c>
      <c r="K362" s="21">
        <v>3.4710999999999999</v>
      </c>
      <c r="L362" s="22"/>
      <c r="M362" s="22"/>
      <c r="N362" s="22"/>
      <c r="O362" s="22"/>
      <c r="P362" s="22"/>
      <c r="Q362" s="22"/>
      <c r="R362" s="21">
        <v>2.46E-2</v>
      </c>
      <c r="S362" s="21">
        <v>3.2732999999999999</v>
      </c>
      <c r="T362" s="21">
        <v>2.7621000000000002</v>
      </c>
      <c r="U362" s="29" t="s">
        <v>424</v>
      </c>
    </row>
    <row r="363" spans="1:21" x14ac:dyDescent="0.25">
      <c r="A363" s="33"/>
      <c r="B363" s="33"/>
      <c r="C363" s="1" t="s">
        <v>139</v>
      </c>
      <c r="D363" s="1">
        <v>4</v>
      </c>
      <c r="E363" s="30">
        <v>241.303327</v>
      </c>
      <c r="F363" s="22"/>
      <c r="G363" s="22"/>
      <c r="H363" s="22"/>
      <c r="I363" s="21">
        <v>3.6900000000000002E-2</v>
      </c>
      <c r="J363" s="21">
        <v>4.9901999999999997</v>
      </c>
      <c r="K363" s="21">
        <v>5.1509</v>
      </c>
      <c r="L363" s="22"/>
      <c r="M363" s="22"/>
      <c r="N363" s="22"/>
      <c r="O363" s="21">
        <v>4.1200000000000001E-2</v>
      </c>
      <c r="P363" s="21">
        <v>4.109</v>
      </c>
      <c r="Q363" s="21">
        <v>1.4705999999999999</v>
      </c>
      <c r="R363" s="21">
        <v>3.9100000000000003E-2</v>
      </c>
      <c r="S363" s="21">
        <v>5.2899000000000003</v>
      </c>
      <c r="T363" s="21">
        <v>5.7801</v>
      </c>
      <c r="U363" s="29" t="s">
        <v>425</v>
      </c>
    </row>
    <row r="364" spans="1:21" x14ac:dyDescent="0.25">
      <c r="A364" s="33"/>
      <c r="B364" s="33"/>
      <c r="C364" s="1" t="s">
        <v>63</v>
      </c>
      <c r="D364" s="1">
        <v>6</v>
      </c>
      <c r="E364" s="30">
        <v>141.61707699999999</v>
      </c>
      <c r="F364" s="21">
        <v>7.6200000000000004E-2</v>
      </c>
      <c r="G364" s="21">
        <v>5.7496</v>
      </c>
      <c r="H364" s="21">
        <v>7.9505999999999997</v>
      </c>
      <c r="I364" s="21">
        <v>7.8299999999999995E-2</v>
      </c>
      <c r="J364" s="21">
        <v>6.7268999999999997</v>
      </c>
      <c r="K364" s="21">
        <v>8.3850999999999996</v>
      </c>
      <c r="L364" s="22"/>
      <c r="M364" s="22"/>
      <c r="N364" s="22"/>
      <c r="O364" s="21">
        <v>8.2100000000000006E-2</v>
      </c>
      <c r="P364" s="21">
        <v>6.7710999999999997</v>
      </c>
      <c r="Q364" s="21">
        <v>2.1053999999999999</v>
      </c>
      <c r="R364" s="21">
        <v>7.46E-2</v>
      </c>
      <c r="S364" s="21">
        <v>6.3723000000000001</v>
      </c>
      <c r="T364" s="21">
        <v>7.6242999999999999</v>
      </c>
      <c r="U364" s="29" t="s">
        <v>426</v>
      </c>
    </row>
    <row r="365" spans="1:21" x14ac:dyDescent="0.25">
      <c r="A365" s="33"/>
      <c r="B365" s="33"/>
      <c r="C365" s="1" t="s">
        <v>140</v>
      </c>
      <c r="D365" s="1">
        <v>7</v>
      </c>
      <c r="E365" s="30">
        <v>159.07201499999999</v>
      </c>
      <c r="F365" s="21">
        <v>3.7600000000000001E-2</v>
      </c>
      <c r="G365" s="21">
        <v>3.9417</v>
      </c>
      <c r="H365" s="21">
        <v>7.4950999999999999</v>
      </c>
      <c r="I365" s="21">
        <v>2.7300000000000001E-2</v>
      </c>
      <c r="J365" s="21">
        <v>3.5615000000000001</v>
      </c>
      <c r="K365" s="21">
        <v>3.9575</v>
      </c>
      <c r="L365" s="21">
        <v>5.7599999999999998E-2</v>
      </c>
      <c r="M365" s="21">
        <v>3.6604999999999999</v>
      </c>
      <c r="N365" s="21">
        <v>4.3939000000000004</v>
      </c>
      <c r="O365" s="21">
        <v>2.12E-2</v>
      </c>
      <c r="P365" s="21">
        <v>3.0569000000000002</v>
      </c>
      <c r="Q365" s="21">
        <v>0.54269999999999996</v>
      </c>
      <c r="R365" s="22"/>
      <c r="S365" s="22"/>
      <c r="T365" s="22"/>
      <c r="U365" s="29" t="s">
        <v>427</v>
      </c>
    </row>
    <row r="366" spans="1:21" x14ac:dyDescent="0.25">
      <c r="A366" s="33"/>
      <c r="B366" s="33"/>
      <c r="C366" s="1" t="s">
        <v>141</v>
      </c>
      <c r="D366" s="1">
        <v>8</v>
      </c>
      <c r="E366" s="30">
        <v>0.77852200000000005</v>
      </c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1">
        <v>1.7999999999999999E-2</v>
      </c>
      <c r="S366" s="21">
        <v>3.1873</v>
      </c>
      <c r="T366" s="21">
        <v>1.5132000000000001</v>
      </c>
      <c r="U366" s="29" t="s">
        <v>428</v>
      </c>
    </row>
    <row r="367" spans="1:21" x14ac:dyDescent="0.25">
      <c r="A367" s="33"/>
      <c r="B367" s="33"/>
      <c r="C367" s="1" t="s">
        <v>142</v>
      </c>
      <c r="D367" s="1">
        <v>8</v>
      </c>
      <c r="E367" s="30">
        <v>172.80016900000001</v>
      </c>
      <c r="F367" s="22"/>
      <c r="G367" s="22"/>
      <c r="H367" s="22"/>
      <c r="I367" s="22"/>
      <c r="J367" s="22"/>
      <c r="K367" s="22"/>
      <c r="L367" s="21">
        <v>-6.4399999999999999E-2</v>
      </c>
      <c r="M367" s="21">
        <v>4.0768000000000004</v>
      </c>
      <c r="N367" s="21">
        <v>6.8566000000000003</v>
      </c>
      <c r="O367" s="22"/>
      <c r="P367" s="22"/>
      <c r="Q367" s="22"/>
      <c r="R367" s="22"/>
      <c r="S367" s="22"/>
      <c r="T367" s="22"/>
      <c r="U367" s="29" t="s">
        <v>429</v>
      </c>
    </row>
    <row r="368" spans="1:21" x14ac:dyDescent="0.25">
      <c r="A368" s="33"/>
      <c r="B368" s="33"/>
      <c r="C368" s="1" t="s">
        <v>143</v>
      </c>
      <c r="D368" s="1">
        <v>8</v>
      </c>
      <c r="E368" s="30">
        <v>174.23028400000001</v>
      </c>
      <c r="F368" s="21">
        <v>4.1700000000000001E-2</v>
      </c>
      <c r="G368" s="21">
        <v>4.0004999999999997</v>
      </c>
      <c r="H368" s="21">
        <v>9.4113000000000007</v>
      </c>
      <c r="I368" s="21">
        <v>2.58E-2</v>
      </c>
      <c r="J368" s="21">
        <v>4.6197999999999997</v>
      </c>
      <c r="K368" s="21">
        <v>3.5899000000000001</v>
      </c>
      <c r="L368" s="22"/>
      <c r="M368" s="22"/>
      <c r="N368" s="22"/>
      <c r="O368" s="22"/>
      <c r="P368" s="22"/>
      <c r="Q368" s="22"/>
      <c r="R368" s="22"/>
      <c r="S368" s="22"/>
      <c r="T368" s="22"/>
      <c r="U368" s="29" t="s">
        <v>430</v>
      </c>
    </row>
    <row r="369" spans="1:21" x14ac:dyDescent="0.25">
      <c r="A369" s="33"/>
      <c r="B369" s="33"/>
      <c r="C369" s="1" t="s">
        <v>48</v>
      </c>
      <c r="D369" s="1">
        <v>9</v>
      </c>
      <c r="E369" s="30">
        <v>34.132351999999997</v>
      </c>
      <c r="F369" s="21">
        <v>6.3200000000000006E-2</v>
      </c>
      <c r="G369" s="21">
        <v>4.1997</v>
      </c>
      <c r="H369" s="21">
        <v>6.1925999999999997</v>
      </c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9" t="s">
        <v>431</v>
      </c>
    </row>
    <row r="370" spans="1:21" x14ac:dyDescent="0.25">
      <c r="A370" s="33"/>
      <c r="B370" s="33">
        <v>15</v>
      </c>
      <c r="C370" s="1" t="s">
        <v>144</v>
      </c>
      <c r="D370" s="1">
        <v>1</v>
      </c>
      <c r="E370" s="30">
        <v>39.320186999999997</v>
      </c>
      <c r="F370" s="21">
        <v>8.3199999999999996E-2</v>
      </c>
      <c r="G370" s="21">
        <v>6.7878999999999996</v>
      </c>
      <c r="H370" s="21">
        <v>15.8637</v>
      </c>
      <c r="I370" s="24"/>
      <c r="J370" s="24"/>
      <c r="K370" s="24"/>
      <c r="L370" s="21">
        <v>0.1023</v>
      </c>
      <c r="M370" s="21">
        <v>3.863</v>
      </c>
      <c r="N370" s="21">
        <v>6.3932000000000002</v>
      </c>
      <c r="O370" s="21">
        <v>6.0400000000000002E-2</v>
      </c>
      <c r="P370" s="21">
        <v>3.6061000000000001</v>
      </c>
      <c r="Q370" s="21">
        <v>5.2746000000000004</v>
      </c>
      <c r="R370" s="21">
        <v>5.04E-2</v>
      </c>
      <c r="S370" s="21">
        <v>4.0372000000000003</v>
      </c>
      <c r="T370" s="21">
        <v>6.0735999999999999</v>
      </c>
      <c r="U370" s="29" t="s">
        <v>432</v>
      </c>
    </row>
    <row r="371" spans="1:21" x14ac:dyDescent="0.25">
      <c r="A371" s="33"/>
      <c r="B371" s="33"/>
      <c r="C371" s="1" t="s">
        <v>145</v>
      </c>
      <c r="D371" s="1">
        <v>1</v>
      </c>
      <c r="E371" s="30">
        <v>45.516159000000002</v>
      </c>
      <c r="F371" s="23"/>
      <c r="G371" s="23"/>
      <c r="H371" s="23"/>
      <c r="I371" s="21">
        <v>5.5199999999999999E-2</v>
      </c>
      <c r="J371" s="21">
        <v>4.8879000000000001</v>
      </c>
      <c r="K371" s="21">
        <v>10.8452</v>
      </c>
      <c r="L371" s="24"/>
      <c r="M371" s="24"/>
      <c r="N371" s="24"/>
      <c r="O371" s="24"/>
      <c r="P371" s="22"/>
      <c r="Q371" s="22"/>
      <c r="R371" s="22"/>
      <c r="S371" s="22"/>
      <c r="T371" s="22"/>
      <c r="U371" s="29" t="s">
        <v>433</v>
      </c>
    </row>
    <row r="372" spans="1:21" x14ac:dyDescent="0.25">
      <c r="A372" s="33"/>
      <c r="B372" s="33"/>
      <c r="C372" s="1" t="s">
        <v>146</v>
      </c>
      <c r="D372" s="1">
        <v>1</v>
      </c>
      <c r="E372" s="30">
        <v>189.80696399999999</v>
      </c>
      <c r="F372" s="23"/>
      <c r="G372" s="23"/>
      <c r="H372" s="23"/>
      <c r="I372" s="21">
        <v>-2.87E-2</v>
      </c>
      <c r="J372" s="21">
        <v>4.0080999999999998</v>
      </c>
      <c r="K372" s="21">
        <v>4.3822000000000001</v>
      </c>
      <c r="L372" s="24"/>
      <c r="M372" s="24"/>
      <c r="N372" s="24"/>
      <c r="O372" s="21">
        <v>-3.4099999999999998E-2</v>
      </c>
      <c r="P372" s="21">
        <v>5.6738</v>
      </c>
      <c r="Q372" s="21">
        <v>3.7406999999999999</v>
      </c>
      <c r="R372" s="22"/>
      <c r="S372" s="22"/>
      <c r="T372" s="22"/>
      <c r="U372" s="29" t="s">
        <v>434</v>
      </c>
    </row>
    <row r="373" spans="1:21" x14ac:dyDescent="0.25">
      <c r="A373" s="33"/>
      <c r="B373" s="33"/>
      <c r="C373" s="1" t="s">
        <v>147</v>
      </c>
      <c r="D373" s="1">
        <v>3</v>
      </c>
      <c r="E373" s="30">
        <v>9.8076410000000003</v>
      </c>
      <c r="F373" s="23"/>
      <c r="G373" s="23"/>
      <c r="H373" s="23"/>
      <c r="I373" s="23"/>
      <c r="J373" s="23"/>
      <c r="K373" s="23"/>
      <c r="L373" s="21">
        <v>-7.2300000000000003E-2</v>
      </c>
      <c r="M373" s="21">
        <v>3.5756999999999999</v>
      </c>
      <c r="N373" s="21">
        <v>5.2035999999999998</v>
      </c>
      <c r="O373" s="24"/>
      <c r="P373" s="22"/>
      <c r="Q373" s="22"/>
      <c r="R373" s="22"/>
      <c r="S373" s="22"/>
      <c r="T373" s="22"/>
      <c r="U373" s="29" t="s">
        <v>435</v>
      </c>
    </row>
    <row r="374" spans="1:21" x14ac:dyDescent="0.25">
      <c r="A374" s="33"/>
      <c r="B374" s="33"/>
      <c r="C374" s="1" t="s">
        <v>148</v>
      </c>
      <c r="D374" s="1">
        <v>4</v>
      </c>
      <c r="E374" s="30">
        <v>212.57476500000001</v>
      </c>
      <c r="F374" s="23"/>
      <c r="G374" s="23"/>
      <c r="H374" s="23"/>
      <c r="I374" s="21">
        <v>5.2900000000000003E-2</v>
      </c>
      <c r="J374" s="21">
        <v>6.2682000000000002</v>
      </c>
      <c r="K374" s="21">
        <v>12.5801</v>
      </c>
      <c r="L374" s="24"/>
      <c r="M374" s="24"/>
      <c r="N374" s="24"/>
      <c r="O374" s="24"/>
      <c r="P374" s="22"/>
      <c r="Q374" s="22"/>
      <c r="R374" s="22"/>
      <c r="S374" s="22"/>
      <c r="T374" s="22"/>
      <c r="U374" s="29" t="s">
        <v>436</v>
      </c>
    </row>
    <row r="375" spans="1:21" x14ac:dyDescent="0.25">
      <c r="A375" s="33"/>
      <c r="B375" s="33"/>
      <c r="C375" s="1" t="s">
        <v>149</v>
      </c>
      <c r="D375" s="1">
        <v>4</v>
      </c>
      <c r="E375" s="30">
        <v>234.75329099999999</v>
      </c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2"/>
      <c r="Q375" s="22"/>
      <c r="R375" s="21">
        <v>-4.99E-2</v>
      </c>
      <c r="S375" s="21">
        <v>3.9355000000000002</v>
      </c>
      <c r="T375" s="21">
        <v>4.0446</v>
      </c>
      <c r="U375" s="29" t="s">
        <v>437</v>
      </c>
    </row>
    <row r="376" spans="1:21" x14ac:dyDescent="0.25">
      <c r="A376" s="33"/>
      <c r="B376" s="33"/>
      <c r="C376" s="1" t="s">
        <v>150</v>
      </c>
      <c r="D376" s="1">
        <v>5</v>
      </c>
      <c r="E376" s="30">
        <v>162.79672199999999</v>
      </c>
      <c r="F376" s="21">
        <v>-5.0900000000000001E-2</v>
      </c>
      <c r="G376" s="21">
        <v>3.2073999999999998</v>
      </c>
      <c r="H376" s="21">
        <v>13.155099999999999</v>
      </c>
      <c r="I376" s="24"/>
      <c r="J376" s="24"/>
      <c r="K376" s="24"/>
      <c r="L376" s="21">
        <v>-6.6299999999999998E-2</v>
      </c>
      <c r="M376" s="21">
        <v>3.5785</v>
      </c>
      <c r="N376" s="21">
        <v>5.5884</v>
      </c>
      <c r="O376" s="24"/>
      <c r="P376" s="22"/>
      <c r="Q376" s="22"/>
      <c r="R376" s="21">
        <v>-4.0599999999999997E-2</v>
      </c>
      <c r="S376" s="21">
        <v>5.7877999999999998</v>
      </c>
      <c r="T376" s="21">
        <v>8.7309000000000001</v>
      </c>
      <c r="U376" s="29" t="s">
        <v>438</v>
      </c>
    </row>
    <row r="377" spans="1:21" x14ac:dyDescent="0.25">
      <c r="A377" s="33"/>
      <c r="B377" s="33"/>
      <c r="C377" s="1" t="s">
        <v>70</v>
      </c>
      <c r="D377" s="1">
        <v>6</v>
      </c>
      <c r="E377" s="30">
        <v>98.991202999999999</v>
      </c>
      <c r="F377" s="23"/>
      <c r="G377" s="23"/>
      <c r="H377" s="23"/>
      <c r="I377" s="21">
        <v>4.24E-2</v>
      </c>
      <c r="J377" s="21">
        <v>5.4024999999999999</v>
      </c>
      <c r="K377" s="21">
        <v>7.9771999999999998</v>
      </c>
      <c r="L377" s="24"/>
      <c r="M377" s="24"/>
      <c r="N377" s="24"/>
      <c r="O377" s="24"/>
      <c r="P377" s="22"/>
      <c r="Q377" s="22"/>
      <c r="R377" s="22"/>
      <c r="S377" s="22"/>
      <c r="T377" s="22"/>
      <c r="U377" s="29" t="s">
        <v>439</v>
      </c>
    </row>
    <row r="378" spans="1:21" x14ac:dyDescent="0.25">
      <c r="A378" s="33"/>
      <c r="B378" s="33"/>
      <c r="C378" s="1" t="s">
        <v>151</v>
      </c>
      <c r="D378" s="1">
        <v>6</v>
      </c>
      <c r="E378" s="30">
        <v>165.83487</v>
      </c>
      <c r="F378" s="23"/>
      <c r="G378" s="23"/>
      <c r="H378" s="23"/>
      <c r="I378" s="23"/>
      <c r="J378" s="23"/>
      <c r="K378" s="23"/>
      <c r="L378" s="21">
        <v>7.9699999999999993E-2</v>
      </c>
      <c r="M378" s="21">
        <v>3.3075999999999999</v>
      </c>
      <c r="N378" s="21">
        <v>3.7524000000000002</v>
      </c>
      <c r="O378" s="24"/>
      <c r="P378" s="22"/>
      <c r="Q378" s="22"/>
      <c r="R378" s="21">
        <v>3.7699999999999997E-2</v>
      </c>
      <c r="S378" s="21">
        <v>3.2948</v>
      </c>
      <c r="T378" s="21">
        <v>3.2286000000000001</v>
      </c>
      <c r="U378" s="29" t="s">
        <v>440</v>
      </c>
    </row>
    <row r="379" spans="1:21" x14ac:dyDescent="0.25">
      <c r="A379" s="33"/>
      <c r="B379" s="33"/>
      <c r="C379" s="1" t="s">
        <v>152</v>
      </c>
      <c r="D379" s="1">
        <v>8</v>
      </c>
      <c r="E379" s="30">
        <v>97.932001999999997</v>
      </c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2"/>
      <c r="Q379" s="22"/>
      <c r="R379" s="21">
        <v>3.0499999999999999E-2</v>
      </c>
      <c r="S379" s="21">
        <v>4.2769000000000004</v>
      </c>
      <c r="T379" s="21">
        <v>3.7164999999999999</v>
      </c>
      <c r="U379" s="29" t="s">
        <v>441</v>
      </c>
    </row>
    <row r="380" spans="1:21" x14ac:dyDescent="0.25">
      <c r="A380" s="33"/>
      <c r="B380" s="33"/>
      <c r="C380" s="1" t="s">
        <v>153</v>
      </c>
      <c r="D380" s="1">
        <v>8</v>
      </c>
      <c r="E380" s="30">
        <v>98.510284999999996</v>
      </c>
      <c r="F380" s="23"/>
      <c r="G380" s="23"/>
      <c r="H380" s="23"/>
      <c r="I380" s="23"/>
      <c r="J380" s="23"/>
      <c r="K380" s="23"/>
      <c r="L380" s="21">
        <v>5.33E-2</v>
      </c>
      <c r="M380" s="21">
        <v>3.0920999999999998</v>
      </c>
      <c r="N380" s="21">
        <v>3.0728</v>
      </c>
      <c r="O380" s="24"/>
      <c r="P380" s="22"/>
      <c r="Q380" s="22"/>
      <c r="R380" s="22"/>
      <c r="S380" s="22"/>
      <c r="T380" s="22"/>
      <c r="U380" s="29" t="s">
        <v>442</v>
      </c>
    </row>
    <row r="381" spans="1:21" x14ac:dyDescent="0.25">
      <c r="A381" s="33"/>
      <c r="B381" s="33"/>
      <c r="C381" s="1" t="s">
        <v>154</v>
      </c>
      <c r="D381" s="1">
        <v>8</v>
      </c>
      <c r="E381" s="30">
        <v>116.739216</v>
      </c>
      <c r="F381" s="21">
        <v>-5.16E-2</v>
      </c>
      <c r="G381" s="21">
        <v>4.4560000000000004</v>
      </c>
      <c r="H381" s="21">
        <v>12.332800000000001</v>
      </c>
      <c r="I381" s="24"/>
      <c r="J381" s="24"/>
      <c r="K381" s="24"/>
      <c r="L381" s="24"/>
      <c r="M381" s="24"/>
      <c r="N381" s="24"/>
      <c r="O381" s="21">
        <v>-4.2500000000000003E-2</v>
      </c>
      <c r="P381" s="21">
        <v>4.8177000000000003</v>
      </c>
      <c r="Q381" s="21">
        <v>5.2747999999999999</v>
      </c>
      <c r="R381" s="22"/>
      <c r="S381" s="22"/>
      <c r="T381" s="22"/>
      <c r="U381" s="29" t="s">
        <v>443</v>
      </c>
    </row>
    <row r="382" spans="1:21" x14ac:dyDescent="0.25">
      <c r="A382" s="33"/>
      <c r="B382" s="33"/>
      <c r="C382" s="1" t="s">
        <v>155</v>
      </c>
      <c r="D382" s="1">
        <v>9</v>
      </c>
      <c r="E382" s="30">
        <v>32.643222999999999</v>
      </c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2"/>
      <c r="Q382" s="22"/>
      <c r="R382" s="21">
        <v>4.3400000000000001E-2</v>
      </c>
      <c r="S382" s="21">
        <v>3.5514999999999999</v>
      </c>
      <c r="T382" s="21">
        <v>1.4611000000000001</v>
      </c>
      <c r="U382" s="29" t="s">
        <v>444</v>
      </c>
    </row>
    <row r="383" spans="1:21" x14ac:dyDescent="0.25">
      <c r="A383" s="33"/>
      <c r="B383" s="33"/>
      <c r="C383" s="1" t="s">
        <v>156</v>
      </c>
      <c r="D383" s="1">
        <v>9</v>
      </c>
      <c r="E383" s="30">
        <v>126.767623</v>
      </c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2"/>
      <c r="Q383" s="22"/>
      <c r="R383" s="21">
        <v>3.5099999999999999E-2</v>
      </c>
      <c r="S383" s="21">
        <v>3.2928000000000002</v>
      </c>
      <c r="T383" s="21">
        <v>1.8371999999999999</v>
      </c>
      <c r="U383" s="29" t="s">
        <v>445</v>
      </c>
    </row>
    <row r="384" spans="1:21" x14ac:dyDescent="0.25">
      <c r="A384" s="33"/>
      <c r="B384" s="33"/>
      <c r="C384" s="1" t="s">
        <v>157</v>
      </c>
      <c r="D384" s="1">
        <v>9</v>
      </c>
      <c r="E384" s="30">
        <v>156.874178</v>
      </c>
      <c r="F384" s="21">
        <v>8.2100000000000006E-2</v>
      </c>
      <c r="G384" s="21">
        <v>4.6749000000000001</v>
      </c>
      <c r="H384" s="21">
        <v>10.5191</v>
      </c>
      <c r="I384" s="21">
        <v>7.9299999999999995E-2</v>
      </c>
      <c r="J384" s="21">
        <v>6.4264000000000001</v>
      </c>
      <c r="K384" s="21">
        <v>10.223800000000001</v>
      </c>
      <c r="L384" s="21">
        <v>0.13100000000000001</v>
      </c>
      <c r="M384" s="21">
        <v>4.8803999999999998</v>
      </c>
      <c r="N384" s="21">
        <v>6.9776999999999996</v>
      </c>
      <c r="O384" s="21">
        <v>7.8700000000000006E-2</v>
      </c>
      <c r="P384" s="21">
        <v>6.9462999999999999</v>
      </c>
      <c r="Q384" s="21">
        <v>6.0909000000000004</v>
      </c>
      <c r="R384" s="21">
        <v>5.7700000000000001E-2</v>
      </c>
      <c r="S384" s="21">
        <v>4.4654999999999996</v>
      </c>
      <c r="T384" s="21">
        <v>5.4150999999999998</v>
      </c>
      <c r="U384" s="29" t="s">
        <v>446</v>
      </c>
    </row>
    <row r="385" spans="1:21" x14ac:dyDescent="0.25">
      <c r="A385" s="33"/>
      <c r="B385" s="33">
        <v>16</v>
      </c>
      <c r="C385" s="1" t="s">
        <v>158</v>
      </c>
      <c r="D385" s="1">
        <v>1</v>
      </c>
      <c r="E385" s="30">
        <v>170.32230300000001</v>
      </c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1">
        <v>2.29E-2</v>
      </c>
      <c r="S385" s="21">
        <v>3.2309999999999999</v>
      </c>
      <c r="T385" s="21">
        <v>2.0341999999999998</v>
      </c>
      <c r="U385" s="29" t="s">
        <v>447</v>
      </c>
    </row>
    <row r="386" spans="1:21" x14ac:dyDescent="0.25">
      <c r="A386" s="33"/>
      <c r="B386" s="33"/>
      <c r="C386" s="1" t="s">
        <v>159</v>
      </c>
      <c r="D386" s="1">
        <v>2</v>
      </c>
      <c r="E386" s="30">
        <v>41.221792999999998</v>
      </c>
      <c r="F386" s="25"/>
      <c r="G386" s="25"/>
      <c r="H386" s="25"/>
      <c r="I386" s="21">
        <v>-4.6300000000000001E-2</v>
      </c>
      <c r="J386" s="21">
        <v>4.1755000000000004</v>
      </c>
      <c r="K386" s="21">
        <v>7.2115999999999998</v>
      </c>
      <c r="L386" s="25"/>
      <c r="M386" s="25"/>
      <c r="N386" s="25"/>
      <c r="O386" s="25"/>
      <c r="P386" s="25"/>
      <c r="Q386" s="25"/>
      <c r="R386" s="21">
        <v>-3.5000000000000003E-2</v>
      </c>
      <c r="S386" s="21">
        <v>4.5810000000000004</v>
      </c>
      <c r="T386" s="21">
        <v>4.1228999999999996</v>
      </c>
      <c r="U386" s="29" t="s">
        <v>448</v>
      </c>
    </row>
    <row r="387" spans="1:21" x14ac:dyDescent="0.25">
      <c r="A387" s="33"/>
      <c r="B387" s="33"/>
      <c r="C387" s="1" t="s">
        <v>160</v>
      </c>
      <c r="D387" s="1">
        <v>2</v>
      </c>
      <c r="E387" s="30">
        <v>162.50563500000001</v>
      </c>
      <c r="F387" s="25"/>
      <c r="G387" s="25"/>
      <c r="H387" s="25"/>
      <c r="I387" s="21">
        <v>3.1E-2</v>
      </c>
      <c r="J387" s="21">
        <v>4.4641999999999999</v>
      </c>
      <c r="K387" s="21">
        <v>4.3029999999999999</v>
      </c>
      <c r="L387" s="21">
        <v>6.2600000000000003E-2</v>
      </c>
      <c r="M387" s="21">
        <v>4.3960999999999997</v>
      </c>
      <c r="N387" s="21">
        <v>4.3875999999999999</v>
      </c>
      <c r="O387" s="25"/>
      <c r="P387" s="25"/>
      <c r="Q387" s="25"/>
      <c r="R387" s="25"/>
      <c r="S387" s="25"/>
      <c r="T387" s="25"/>
      <c r="U387" s="29" t="s">
        <v>449</v>
      </c>
    </row>
    <row r="388" spans="1:21" x14ac:dyDescent="0.25">
      <c r="A388" s="33"/>
      <c r="B388" s="33"/>
      <c r="C388" s="1" t="s">
        <v>161</v>
      </c>
      <c r="D388" s="1">
        <v>2</v>
      </c>
      <c r="E388" s="30">
        <v>191.04715999999999</v>
      </c>
      <c r="F388" s="25"/>
      <c r="G388" s="25"/>
      <c r="H388" s="25"/>
      <c r="I388" s="25"/>
      <c r="J388" s="25"/>
      <c r="K388" s="25"/>
      <c r="L388" s="25"/>
      <c r="M388" s="25"/>
      <c r="N388" s="25"/>
      <c r="O388" s="21">
        <v>3.8300000000000001E-2</v>
      </c>
      <c r="P388" s="21">
        <v>5.8441000000000001</v>
      </c>
      <c r="Q388" s="21">
        <v>1.8337000000000001</v>
      </c>
      <c r="R388" s="25"/>
      <c r="S388" s="25"/>
      <c r="T388" s="25"/>
      <c r="U388" s="29" t="s">
        <v>450</v>
      </c>
    </row>
    <row r="389" spans="1:21" x14ac:dyDescent="0.25">
      <c r="A389" s="33"/>
      <c r="B389" s="33"/>
      <c r="C389" s="1" t="s">
        <v>162</v>
      </c>
      <c r="D389" s="1">
        <v>3</v>
      </c>
      <c r="E389" s="30">
        <v>145.82202799999999</v>
      </c>
      <c r="F389" s="25"/>
      <c r="G389" s="25"/>
      <c r="H389" s="25"/>
      <c r="I389" s="25"/>
      <c r="J389" s="25"/>
      <c r="K389" s="25"/>
      <c r="L389" s="21">
        <v>8.9200000000000002E-2</v>
      </c>
      <c r="M389" s="21">
        <v>3.2801999999999998</v>
      </c>
      <c r="N389" s="21">
        <v>7.7872000000000003</v>
      </c>
      <c r="O389" s="25"/>
      <c r="P389" s="25"/>
      <c r="Q389" s="25"/>
      <c r="R389" s="25"/>
      <c r="S389" s="25"/>
      <c r="T389" s="25"/>
      <c r="U389" s="29" t="s">
        <v>451</v>
      </c>
    </row>
    <row r="390" spans="1:21" x14ac:dyDescent="0.25">
      <c r="A390" s="33"/>
      <c r="B390" s="33"/>
      <c r="C390" s="1" t="s">
        <v>47</v>
      </c>
      <c r="D390" s="1">
        <v>5</v>
      </c>
      <c r="E390" s="30">
        <v>93.060091999999997</v>
      </c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1">
        <v>2.93E-2</v>
      </c>
      <c r="S390" s="21">
        <v>3.2433000000000001</v>
      </c>
      <c r="T390" s="21">
        <v>5.1862000000000004</v>
      </c>
      <c r="U390" s="29" t="s">
        <v>452</v>
      </c>
    </row>
    <row r="391" spans="1:21" x14ac:dyDescent="0.25">
      <c r="A391" s="33"/>
      <c r="B391" s="33"/>
      <c r="C391" s="1" t="s">
        <v>163</v>
      </c>
      <c r="D391" s="1">
        <v>5</v>
      </c>
      <c r="E391" s="30">
        <v>213.95595700000001</v>
      </c>
      <c r="F391" s="21">
        <v>4.87E-2</v>
      </c>
      <c r="G391" s="21">
        <v>4.8490000000000002</v>
      </c>
      <c r="H391" s="21">
        <v>7.6486999999999998</v>
      </c>
      <c r="I391" s="25"/>
      <c r="J391" s="25"/>
      <c r="K391" s="25"/>
      <c r="L391" s="26"/>
      <c r="M391" s="26"/>
      <c r="N391" s="26"/>
      <c r="O391" s="25"/>
      <c r="P391" s="25"/>
      <c r="Q391" s="25"/>
      <c r="R391" s="25"/>
      <c r="S391" s="25"/>
      <c r="T391" s="25"/>
      <c r="U391" s="29" t="s">
        <v>453</v>
      </c>
    </row>
    <row r="392" spans="1:21" x14ac:dyDescent="0.25">
      <c r="A392" s="33"/>
      <c r="B392" s="33"/>
      <c r="C392" s="1" t="s">
        <v>70</v>
      </c>
      <c r="D392" s="1">
        <v>6</v>
      </c>
      <c r="E392" s="30">
        <v>98.991202999999999</v>
      </c>
      <c r="F392" s="21">
        <v>5.67E-2</v>
      </c>
      <c r="G392" s="21">
        <v>5.6185</v>
      </c>
      <c r="H392" s="21">
        <v>17.453099999999999</v>
      </c>
      <c r="I392" s="25"/>
      <c r="J392" s="25"/>
      <c r="K392" s="25"/>
      <c r="L392" s="26"/>
      <c r="M392" s="26"/>
      <c r="N392" s="26"/>
      <c r="O392" s="21">
        <v>3.1199999999999999E-2</v>
      </c>
      <c r="P392" s="21">
        <v>4.0743</v>
      </c>
      <c r="Q392" s="21">
        <v>2.1547999999999998</v>
      </c>
      <c r="R392" s="25"/>
      <c r="S392" s="25"/>
      <c r="T392" s="25"/>
      <c r="U392" s="29" t="s">
        <v>439</v>
      </c>
    </row>
    <row r="393" spans="1:21" x14ac:dyDescent="0.25">
      <c r="A393" s="33"/>
      <c r="B393" s="33"/>
      <c r="C393" s="1" t="s">
        <v>164</v>
      </c>
      <c r="D393" s="1">
        <v>6</v>
      </c>
      <c r="E393" s="30">
        <v>158.31633600000001</v>
      </c>
      <c r="F393" s="25"/>
      <c r="G393" s="25"/>
      <c r="H393" s="25"/>
      <c r="I393" s="25"/>
      <c r="J393" s="25"/>
      <c r="K393" s="25"/>
      <c r="L393" s="25"/>
      <c r="M393" s="25"/>
      <c r="N393" s="25"/>
      <c r="O393" s="21">
        <v>4.24E-2</v>
      </c>
      <c r="P393" s="21">
        <v>4.7011000000000003</v>
      </c>
      <c r="Q393" s="21">
        <v>2.9331</v>
      </c>
      <c r="R393" s="25"/>
      <c r="S393" s="25"/>
      <c r="T393" s="25"/>
      <c r="U393" s="29" t="s">
        <v>454</v>
      </c>
    </row>
    <row r="394" spans="1:21" x14ac:dyDescent="0.25">
      <c r="A394" s="33"/>
      <c r="B394" s="33"/>
      <c r="C394" s="1" t="s">
        <v>165</v>
      </c>
      <c r="D394" s="1">
        <v>9</v>
      </c>
      <c r="E394" s="30">
        <v>19.958704999999998</v>
      </c>
      <c r="F394" s="25"/>
      <c r="G394" s="25"/>
      <c r="H394" s="25"/>
      <c r="I394" s="25"/>
      <c r="J394" s="25"/>
      <c r="K394" s="25"/>
      <c r="L394" s="25"/>
      <c r="M394" s="25"/>
      <c r="N394" s="25"/>
      <c r="O394" s="21">
        <v>3.1099999999999999E-2</v>
      </c>
      <c r="P394" s="21">
        <v>3.5295999999999998</v>
      </c>
      <c r="Q394" s="21">
        <v>1.8519000000000001</v>
      </c>
      <c r="R394" s="25"/>
      <c r="S394" s="25"/>
      <c r="T394" s="25"/>
      <c r="U394" s="29" t="s">
        <v>455</v>
      </c>
    </row>
    <row r="395" spans="1:21" x14ac:dyDescent="0.25">
      <c r="A395" s="33"/>
      <c r="B395" s="33"/>
      <c r="C395" s="1" t="s">
        <v>48</v>
      </c>
      <c r="D395" s="1">
        <v>9</v>
      </c>
      <c r="E395" s="30">
        <v>34.132351999999997</v>
      </c>
      <c r="F395" s="25"/>
      <c r="G395" s="25"/>
      <c r="H395" s="25"/>
      <c r="I395" s="21">
        <v>7.3899999999999993E-2</v>
      </c>
      <c r="J395" s="21">
        <v>4.5095000000000001</v>
      </c>
      <c r="K395" s="21">
        <v>8.1329999999999991</v>
      </c>
      <c r="L395" s="21">
        <v>0.1305</v>
      </c>
      <c r="M395" s="21">
        <v>6.6307999999999998</v>
      </c>
      <c r="N395" s="21">
        <v>6.3346999999999998</v>
      </c>
      <c r="O395" s="21">
        <v>6.7599999999999993E-2</v>
      </c>
      <c r="P395" s="21">
        <v>5.0457000000000001</v>
      </c>
      <c r="Q395" s="21">
        <v>2.7631000000000001</v>
      </c>
      <c r="R395" s="25"/>
      <c r="S395" s="25"/>
      <c r="T395" s="25"/>
      <c r="U395" s="29" t="s">
        <v>431</v>
      </c>
    </row>
    <row r="396" spans="1:21" x14ac:dyDescent="0.25">
      <c r="A396" s="33"/>
      <c r="B396" s="33"/>
      <c r="C396" s="1" t="s">
        <v>46</v>
      </c>
      <c r="D396" s="1">
        <v>9</v>
      </c>
      <c r="E396" s="30">
        <v>100.708952</v>
      </c>
      <c r="F396" s="25"/>
      <c r="G396" s="25"/>
      <c r="H396" s="25"/>
      <c r="I396" s="21">
        <v>3.6700000000000003E-2</v>
      </c>
      <c r="J396" s="21">
        <v>4.6635</v>
      </c>
      <c r="K396" s="21">
        <v>4.3253000000000004</v>
      </c>
      <c r="L396" s="21">
        <v>7.3499999999999996E-2</v>
      </c>
      <c r="M396" s="21">
        <v>4.7344999999999997</v>
      </c>
      <c r="N396" s="21">
        <v>4.4566999999999997</v>
      </c>
      <c r="O396" s="25"/>
      <c r="P396" s="25"/>
      <c r="Q396" s="25"/>
      <c r="R396" s="25"/>
      <c r="S396" s="25"/>
      <c r="T396" s="25"/>
      <c r="U396" s="29" t="s">
        <v>456</v>
      </c>
    </row>
    <row r="397" spans="1:21" x14ac:dyDescent="0.25">
      <c r="A397" s="33" t="s">
        <v>360</v>
      </c>
      <c r="B397" s="33">
        <v>14</v>
      </c>
      <c r="C397" s="1" t="s">
        <v>166</v>
      </c>
      <c r="D397" s="1">
        <v>1</v>
      </c>
      <c r="E397" s="30">
        <v>6.0624520000000004</v>
      </c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1">
        <v>2.9100000000000001E-2</v>
      </c>
      <c r="S397" s="21">
        <v>3.2490000000000001</v>
      </c>
      <c r="T397" s="21">
        <v>2.3408000000000002</v>
      </c>
      <c r="U397" s="29" t="s">
        <v>457</v>
      </c>
    </row>
    <row r="398" spans="1:21" x14ac:dyDescent="0.25">
      <c r="A398" s="33"/>
      <c r="B398" s="33"/>
      <c r="C398" s="1" t="s">
        <v>167</v>
      </c>
      <c r="D398" s="1">
        <v>1</v>
      </c>
      <c r="E398" s="30">
        <v>15.775496</v>
      </c>
      <c r="F398" s="22"/>
      <c r="G398" s="22"/>
      <c r="H398" s="22"/>
      <c r="I398" s="21">
        <v>5.4199999999999998E-2</v>
      </c>
      <c r="J398" s="21">
        <v>4.3605</v>
      </c>
      <c r="K398" s="21">
        <v>7.6269999999999998</v>
      </c>
      <c r="L398" s="22"/>
      <c r="M398" s="22"/>
      <c r="N398" s="22"/>
      <c r="O398" s="22"/>
      <c r="P398" s="22"/>
      <c r="Q398" s="22"/>
      <c r="R398" s="22"/>
      <c r="S398" s="22"/>
      <c r="T398" s="22"/>
      <c r="U398" s="29" t="s">
        <v>458</v>
      </c>
    </row>
    <row r="399" spans="1:21" x14ac:dyDescent="0.25">
      <c r="A399" s="33"/>
      <c r="B399" s="33"/>
      <c r="C399" s="1" t="s">
        <v>168</v>
      </c>
      <c r="D399" s="1">
        <v>1</v>
      </c>
      <c r="E399" s="30">
        <v>26.495628</v>
      </c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1">
        <v>3.2599999999999997E-2</v>
      </c>
      <c r="S399" s="21">
        <v>3.7751999999999999</v>
      </c>
      <c r="T399" s="21">
        <v>2.3039999999999998</v>
      </c>
      <c r="U399" s="29" t="s">
        <v>459</v>
      </c>
    </row>
    <row r="400" spans="1:21" x14ac:dyDescent="0.25">
      <c r="A400" s="33"/>
      <c r="B400" s="33"/>
      <c r="C400" s="1" t="s">
        <v>169</v>
      </c>
      <c r="D400" s="1">
        <v>2</v>
      </c>
      <c r="E400" s="30">
        <v>212.477318</v>
      </c>
      <c r="F400" s="21">
        <v>7.6399999999999996E-2</v>
      </c>
      <c r="G400" s="21">
        <v>5.2744</v>
      </c>
      <c r="H400" s="21">
        <v>14.224399999999999</v>
      </c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9" t="s">
        <v>460</v>
      </c>
    </row>
    <row r="401" spans="1:21" x14ac:dyDescent="0.25">
      <c r="A401" s="33"/>
      <c r="B401" s="33"/>
      <c r="C401" s="1" t="s">
        <v>170</v>
      </c>
      <c r="D401" s="1">
        <v>2</v>
      </c>
      <c r="E401" s="30">
        <v>219.92709600000001</v>
      </c>
      <c r="F401" s="21">
        <v>7.8600000000000003E-2</v>
      </c>
      <c r="G401" s="21">
        <v>5.6432000000000002</v>
      </c>
      <c r="H401" s="21">
        <v>14.705</v>
      </c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9" t="s">
        <v>461</v>
      </c>
    </row>
    <row r="402" spans="1:21" x14ac:dyDescent="0.25">
      <c r="A402" s="33"/>
      <c r="B402" s="33"/>
      <c r="C402" s="1" t="s">
        <v>171</v>
      </c>
      <c r="D402" s="1">
        <v>2</v>
      </c>
      <c r="E402" s="30">
        <v>237.487953</v>
      </c>
      <c r="F402" s="22"/>
      <c r="G402" s="22"/>
      <c r="H402" s="22"/>
      <c r="I402" s="21">
        <v>0.1086</v>
      </c>
      <c r="J402" s="21">
        <v>4.7874999999999996</v>
      </c>
      <c r="K402" s="21">
        <v>6.0590000000000002</v>
      </c>
      <c r="L402" s="21">
        <v>0.20230000000000001</v>
      </c>
      <c r="M402" s="21">
        <v>5.4405000000000001</v>
      </c>
      <c r="N402" s="21">
        <v>5.9767000000000001</v>
      </c>
      <c r="O402" s="21">
        <v>0.111</v>
      </c>
      <c r="P402" s="21">
        <v>4.6920000000000002</v>
      </c>
      <c r="Q402" s="21">
        <v>1.302</v>
      </c>
      <c r="R402" s="21">
        <v>9.2399999999999996E-2</v>
      </c>
      <c r="S402" s="21">
        <v>4.1151999999999997</v>
      </c>
      <c r="T402" s="21">
        <v>4.3855000000000004</v>
      </c>
      <c r="U402" s="29" t="s">
        <v>462</v>
      </c>
    </row>
    <row r="403" spans="1:21" x14ac:dyDescent="0.25">
      <c r="A403" s="33"/>
      <c r="B403" s="33"/>
      <c r="C403" s="1" t="s">
        <v>172</v>
      </c>
      <c r="D403" s="1">
        <v>3</v>
      </c>
      <c r="E403" s="30">
        <v>226.63212100000001</v>
      </c>
      <c r="F403" s="22"/>
      <c r="G403" s="22"/>
      <c r="H403" s="22"/>
      <c r="I403" s="21">
        <v>5.3199999999999997E-2</v>
      </c>
      <c r="J403" s="21">
        <v>3.2170000000000001</v>
      </c>
      <c r="K403" s="21">
        <v>6.1631999999999998</v>
      </c>
      <c r="L403" s="21">
        <v>0.12790000000000001</v>
      </c>
      <c r="M403" s="21">
        <v>5.3667999999999996</v>
      </c>
      <c r="N403" s="21">
        <v>8.8758999999999997</v>
      </c>
      <c r="O403" s="22"/>
      <c r="P403" s="22"/>
      <c r="Q403" s="22"/>
      <c r="R403" s="22"/>
      <c r="S403" s="22"/>
      <c r="T403" s="22"/>
      <c r="U403" s="29" t="s">
        <v>463</v>
      </c>
    </row>
    <row r="404" spans="1:21" x14ac:dyDescent="0.25">
      <c r="A404" s="33"/>
      <c r="B404" s="33"/>
      <c r="C404" s="1" t="s">
        <v>173</v>
      </c>
      <c r="D404" s="1">
        <v>5</v>
      </c>
      <c r="E404" s="30">
        <v>46.555301999999998</v>
      </c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1">
        <v>3.7699999999999997E-2</v>
      </c>
      <c r="S404" s="21">
        <v>3.4811000000000001</v>
      </c>
      <c r="T404" s="21">
        <v>4.1246999999999998</v>
      </c>
      <c r="U404" s="29" t="s">
        <v>464</v>
      </c>
    </row>
    <row r="405" spans="1:21" x14ac:dyDescent="0.25">
      <c r="A405" s="33"/>
      <c r="B405" s="33"/>
      <c r="C405" s="1" t="s">
        <v>174</v>
      </c>
      <c r="D405" s="1">
        <v>5</v>
      </c>
      <c r="E405" s="30">
        <v>64.028925999999998</v>
      </c>
      <c r="F405" s="22"/>
      <c r="G405" s="22"/>
      <c r="H405" s="22"/>
      <c r="I405" s="21">
        <v>7.1199999999999999E-2</v>
      </c>
      <c r="J405" s="21">
        <v>3.9994999999999998</v>
      </c>
      <c r="K405" s="21">
        <v>3.0148999999999999</v>
      </c>
      <c r="L405" s="22"/>
      <c r="M405" s="22"/>
      <c r="N405" s="22"/>
      <c r="O405" s="21">
        <v>8.2799999999999999E-2</v>
      </c>
      <c r="P405" s="21">
        <v>3.6128999999999998</v>
      </c>
      <c r="Q405" s="21">
        <v>0.83720000000000006</v>
      </c>
      <c r="R405" s="21">
        <v>6.8500000000000005E-2</v>
      </c>
      <c r="S405" s="21">
        <v>3.3917999999999999</v>
      </c>
      <c r="T405" s="21">
        <v>2.7900999999999998</v>
      </c>
      <c r="U405" s="29" t="s">
        <v>465</v>
      </c>
    </row>
    <row r="406" spans="1:21" x14ac:dyDescent="0.25">
      <c r="A406" s="33"/>
      <c r="B406" s="33"/>
      <c r="C406" s="1" t="s">
        <v>32</v>
      </c>
      <c r="D406" s="1">
        <v>5</v>
      </c>
      <c r="E406" s="30">
        <v>71.749185999999995</v>
      </c>
      <c r="F406" s="22"/>
      <c r="G406" s="22"/>
      <c r="H406" s="22"/>
      <c r="I406" s="22"/>
      <c r="J406" s="22"/>
      <c r="K406" s="22"/>
      <c r="L406" s="21">
        <v>0.2722</v>
      </c>
      <c r="M406" s="21">
        <v>11.576000000000001</v>
      </c>
      <c r="N406" s="21">
        <v>12.792</v>
      </c>
      <c r="O406" s="22"/>
      <c r="P406" s="22"/>
      <c r="Q406" s="22"/>
      <c r="R406" s="22"/>
      <c r="S406" s="22"/>
      <c r="T406" s="22"/>
      <c r="U406" s="29" t="s">
        <v>466</v>
      </c>
    </row>
    <row r="407" spans="1:21" x14ac:dyDescent="0.25">
      <c r="A407" s="33"/>
      <c r="B407" s="33"/>
      <c r="C407" s="1" t="s">
        <v>175</v>
      </c>
      <c r="D407" s="1">
        <v>7</v>
      </c>
      <c r="E407" s="30">
        <v>156.06280699999999</v>
      </c>
      <c r="F407" s="21">
        <v>9.5600000000000004E-2</v>
      </c>
      <c r="G407" s="21">
        <v>5.4659000000000004</v>
      </c>
      <c r="H407" s="21">
        <v>13.416399999999999</v>
      </c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9" t="s">
        <v>467</v>
      </c>
    </row>
    <row r="408" spans="1:21" x14ac:dyDescent="0.25">
      <c r="A408" s="33"/>
      <c r="B408" s="33"/>
      <c r="C408" s="1" t="s">
        <v>176</v>
      </c>
      <c r="D408" s="1">
        <v>7</v>
      </c>
      <c r="E408" s="30">
        <v>167.47105500000001</v>
      </c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1">
        <v>-5.6800000000000003E-2</v>
      </c>
      <c r="S408" s="21">
        <v>4.8981000000000003</v>
      </c>
      <c r="T408" s="21">
        <v>5.4981999999999998</v>
      </c>
      <c r="U408" s="29" t="s">
        <v>468</v>
      </c>
    </row>
    <row r="409" spans="1:21" x14ac:dyDescent="0.25">
      <c r="A409" s="33"/>
      <c r="B409" s="33"/>
      <c r="C409" s="1" t="s">
        <v>177</v>
      </c>
      <c r="D409" s="1">
        <v>7</v>
      </c>
      <c r="E409" s="30">
        <v>174.723288</v>
      </c>
      <c r="F409" s="22"/>
      <c r="G409" s="22"/>
      <c r="H409" s="22"/>
      <c r="I409" s="22"/>
      <c r="J409" s="22"/>
      <c r="K409" s="22"/>
      <c r="L409" s="21">
        <v>0.15909999999999999</v>
      </c>
      <c r="M409" s="21">
        <v>4.9626000000000001</v>
      </c>
      <c r="N409" s="21">
        <v>3.6419000000000001</v>
      </c>
      <c r="O409" s="22"/>
      <c r="P409" s="22"/>
      <c r="Q409" s="22"/>
      <c r="R409" s="22"/>
      <c r="S409" s="22"/>
      <c r="T409" s="22"/>
      <c r="U409" s="29" t="s">
        <v>469</v>
      </c>
    </row>
    <row r="410" spans="1:21" x14ac:dyDescent="0.25">
      <c r="A410" s="33"/>
      <c r="B410" s="33"/>
      <c r="C410" s="1" t="s">
        <v>178</v>
      </c>
      <c r="D410" s="1">
        <v>8</v>
      </c>
      <c r="E410" s="30">
        <v>64.615433999999993</v>
      </c>
      <c r="F410" s="22"/>
      <c r="G410" s="22"/>
      <c r="H410" s="22"/>
      <c r="I410" s="22"/>
      <c r="J410" s="22"/>
      <c r="K410" s="22"/>
      <c r="L410" s="21">
        <v>-0.19869999999999999</v>
      </c>
      <c r="M410" s="21">
        <v>5.0544000000000002</v>
      </c>
      <c r="N410" s="21">
        <v>7.2976000000000001</v>
      </c>
      <c r="O410" s="22"/>
      <c r="P410" s="22"/>
      <c r="Q410" s="22"/>
      <c r="R410" s="22"/>
      <c r="S410" s="22"/>
      <c r="T410" s="22"/>
      <c r="U410" s="29" t="s">
        <v>470</v>
      </c>
    </row>
    <row r="411" spans="1:21" x14ac:dyDescent="0.25">
      <c r="A411" s="33"/>
      <c r="B411" s="33"/>
      <c r="C411" s="1" t="s">
        <v>179</v>
      </c>
      <c r="D411" s="1">
        <v>8</v>
      </c>
      <c r="E411" s="30">
        <v>108.77981699999999</v>
      </c>
      <c r="F411" s="21">
        <v>6.4899999999999999E-2</v>
      </c>
      <c r="G411" s="21">
        <v>3.7734999999999999</v>
      </c>
      <c r="H411" s="21">
        <v>4.3303000000000003</v>
      </c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9" t="s">
        <v>471</v>
      </c>
    </row>
    <row r="412" spans="1:21" x14ac:dyDescent="0.25">
      <c r="A412" s="33"/>
      <c r="B412" s="33"/>
      <c r="C412" s="1" t="s">
        <v>180</v>
      </c>
      <c r="D412" s="1">
        <v>9</v>
      </c>
      <c r="E412" s="30">
        <v>105.632758</v>
      </c>
      <c r="F412" s="22"/>
      <c r="G412" s="22"/>
      <c r="H412" s="22"/>
      <c r="I412" s="21">
        <v>0.1069</v>
      </c>
      <c r="J412" s="21">
        <v>5.7080000000000002</v>
      </c>
      <c r="K412" s="21">
        <v>9.4762000000000004</v>
      </c>
      <c r="L412" s="22"/>
      <c r="M412" s="22"/>
      <c r="N412" s="22"/>
      <c r="O412" s="22"/>
      <c r="P412" s="22"/>
      <c r="Q412" s="22"/>
      <c r="R412" s="22"/>
      <c r="S412" s="22"/>
      <c r="T412" s="22"/>
      <c r="U412" s="29" t="s">
        <v>472</v>
      </c>
    </row>
    <row r="413" spans="1:21" x14ac:dyDescent="0.25">
      <c r="A413" s="33"/>
      <c r="B413" s="33"/>
      <c r="C413" s="1" t="s">
        <v>181</v>
      </c>
      <c r="D413" s="1">
        <v>10</v>
      </c>
      <c r="E413" s="30">
        <v>53.492131000000001</v>
      </c>
      <c r="F413" s="22"/>
      <c r="G413" s="22"/>
      <c r="H413" s="22"/>
      <c r="I413" s="22"/>
      <c r="J413" s="22"/>
      <c r="K413" s="22"/>
      <c r="L413" s="22"/>
      <c r="M413" s="22"/>
      <c r="N413" s="22"/>
      <c r="O413" s="21">
        <v>0.13170000000000001</v>
      </c>
      <c r="P413" s="21">
        <v>7.9377000000000004</v>
      </c>
      <c r="Q413" s="21">
        <v>2.4026000000000001</v>
      </c>
      <c r="R413" s="21">
        <v>0.1179</v>
      </c>
      <c r="S413" s="21">
        <v>8.3353999999999999</v>
      </c>
      <c r="T413" s="21">
        <v>9.3701000000000008</v>
      </c>
      <c r="U413" s="29" t="s">
        <v>473</v>
      </c>
    </row>
    <row r="414" spans="1:21" x14ac:dyDescent="0.25">
      <c r="A414" s="33"/>
      <c r="B414" s="33"/>
      <c r="C414" s="1" t="s">
        <v>182</v>
      </c>
      <c r="D414" s="1">
        <v>10</v>
      </c>
      <c r="E414" s="30">
        <v>83.145212000000001</v>
      </c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1">
        <v>6.6500000000000004E-2</v>
      </c>
      <c r="S414" s="21">
        <v>5.8147000000000002</v>
      </c>
      <c r="T414" s="21">
        <v>4.6439000000000004</v>
      </c>
      <c r="U414" s="29" t="s">
        <v>474</v>
      </c>
    </row>
    <row r="415" spans="1:21" x14ac:dyDescent="0.25">
      <c r="A415" s="33"/>
      <c r="B415" s="33"/>
      <c r="C415" s="1" t="s">
        <v>183</v>
      </c>
      <c r="D415" s="1">
        <v>10</v>
      </c>
      <c r="E415" s="30">
        <v>84.106719999999996</v>
      </c>
      <c r="F415" s="22"/>
      <c r="G415" s="22"/>
      <c r="H415" s="22"/>
      <c r="I415" s="21">
        <v>9.8000000000000004E-2</v>
      </c>
      <c r="J415" s="21">
        <v>4.3551000000000002</v>
      </c>
      <c r="K415" s="21">
        <v>6.4741</v>
      </c>
      <c r="L415" s="21">
        <v>0.25280000000000002</v>
      </c>
      <c r="M415" s="21">
        <v>5.8086000000000002</v>
      </c>
      <c r="N415" s="21">
        <v>11.2982</v>
      </c>
      <c r="O415" s="22"/>
      <c r="P415" s="22"/>
      <c r="Q415" s="22"/>
      <c r="R415" s="22"/>
      <c r="S415" s="22"/>
      <c r="T415" s="22"/>
      <c r="U415" s="29" t="s">
        <v>475</v>
      </c>
    </row>
    <row r="416" spans="1:21" x14ac:dyDescent="0.25">
      <c r="A416" s="33"/>
      <c r="B416" s="33">
        <v>15</v>
      </c>
      <c r="C416" s="1" t="s">
        <v>184</v>
      </c>
      <c r="D416" s="1">
        <v>2</v>
      </c>
      <c r="E416" s="30">
        <v>20.026669999999999</v>
      </c>
      <c r="F416" s="23"/>
      <c r="G416" s="23"/>
      <c r="H416" s="23"/>
      <c r="I416" s="23"/>
      <c r="J416" s="23"/>
      <c r="K416" s="23"/>
      <c r="L416" s="21">
        <v>0.1361</v>
      </c>
      <c r="M416" s="21">
        <v>5.7950999999999997</v>
      </c>
      <c r="N416" s="21">
        <v>3.8986000000000001</v>
      </c>
      <c r="O416" s="24"/>
      <c r="P416" s="22"/>
      <c r="Q416" s="22"/>
      <c r="R416" s="22"/>
      <c r="S416" s="22"/>
      <c r="T416" s="22"/>
      <c r="U416" s="29" t="s">
        <v>476</v>
      </c>
    </row>
    <row r="417" spans="1:21" x14ac:dyDescent="0.25">
      <c r="A417" s="33"/>
      <c r="B417" s="33"/>
      <c r="C417" s="1" t="s">
        <v>35</v>
      </c>
      <c r="D417" s="1">
        <v>2</v>
      </c>
      <c r="E417" s="30">
        <v>124.03680199999999</v>
      </c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2"/>
      <c r="Q417" s="22"/>
      <c r="R417" s="21">
        <v>0.12809999999999999</v>
      </c>
      <c r="S417" s="21">
        <v>6.1035000000000004</v>
      </c>
      <c r="T417" s="21">
        <v>6.5823999999999998</v>
      </c>
      <c r="U417" s="29" t="s">
        <v>78</v>
      </c>
    </row>
    <row r="418" spans="1:21" x14ac:dyDescent="0.25">
      <c r="A418" s="33"/>
      <c r="B418" s="33"/>
      <c r="C418" s="1" t="s">
        <v>185</v>
      </c>
      <c r="D418" s="1">
        <v>2</v>
      </c>
      <c r="E418" s="30">
        <v>216.783726</v>
      </c>
      <c r="F418" s="21">
        <v>-5.0799999999999998E-2</v>
      </c>
      <c r="G418" s="21">
        <v>3.9422000000000001</v>
      </c>
      <c r="H418" s="21">
        <v>5.6585000000000001</v>
      </c>
      <c r="I418" s="21">
        <v>-5.7700000000000001E-2</v>
      </c>
      <c r="J418" s="21">
        <v>6.2141999999999999</v>
      </c>
      <c r="K418" s="21">
        <v>7.3624000000000001</v>
      </c>
      <c r="L418" s="24"/>
      <c r="M418" s="24"/>
      <c r="N418" s="24"/>
      <c r="O418" s="21">
        <v>-4.4999999999999998E-2</v>
      </c>
      <c r="P418" s="21">
        <v>4.2160000000000002</v>
      </c>
      <c r="Q418" s="21">
        <v>0.89900000000000002</v>
      </c>
      <c r="R418" s="22"/>
      <c r="S418" s="22"/>
      <c r="T418" s="22"/>
      <c r="U418" s="29" t="s">
        <v>477</v>
      </c>
    </row>
    <row r="419" spans="1:21" x14ac:dyDescent="0.25">
      <c r="A419" s="33"/>
      <c r="B419" s="33"/>
      <c r="C419" s="1" t="s">
        <v>170</v>
      </c>
      <c r="D419" s="1">
        <v>2</v>
      </c>
      <c r="E419" s="30">
        <v>219.92709600000001</v>
      </c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2"/>
      <c r="Q419" s="22"/>
      <c r="R419" s="21">
        <v>6.1600000000000002E-2</v>
      </c>
      <c r="S419" s="21">
        <v>6.0909000000000004</v>
      </c>
      <c r="T419" s="21">
        <v>8.1989000000000001</v>
      </c>
      <c r="U419" s="29" t="s">
        <v>461</v>
      </c>
    </row>
    <row r="420" spans="1:21" x14ac:dyDescent="0.25">
      <c r="A420" s="33"/>
      <c r="B420" s="33"/>
      <c r="C420" s="1" t="s">
        <v>171</v>
      </c>
      <c r="D420" s="1">
        <v>2</v>
      </c>
      <c r="E420" s="30">
        <v>237.487953</v>
      </c>
      <c r="F420" s="21">
        <v>0.19489999999999999</v>
      </c>
      <c r="G420" s="21">
        <v>11.9793</v>
      </c>
      <c r="H420" s="21">
        <v>15.158799999999999</v>
      </c>
      <c r="I420" s="24"/>
      <c r="J420" s="24"/>
      <c r="K420" s="24"/>
      <c r="L420" s="21">
        <v>0.25109999999999999</v>
      </c>
      <c r="M420" s="21">
        <v>5.5655999999999999</v>
      </c>
      <c r="N420" s="21">
        <v>7.1919000000000004</v>
      </c>
      <c r="O420" s="21">
        <v>0.13789999999999999</v>
      </c>
      <c r="P420" s="21">
        <v>6.8967000000000001</v>
      </c>
      <c r="Q420" s="21">
        <v>1.5327</v>
      </c>
      <c r="R420" s="22"/>
      <c r="S420" s="22"/>
      <c r="T420" s="22"/>
      <c r="U420" s="29" t="s">
        <v>462</v>
      </c>
    </row>
    <row r="421" spans="1:21" x14ac:dyDescent="0.25">
      <c r="A421" s="33"/>
      <c r="B421" s="33"/>
      <c r="C421" s="1" t="s">
        <v>186</v>
      </c>
      <c r="D421" s="1">
        <v>4</v>
      </c>
      <c r="E421" s="30">
        <v>70.377654000000007</v>
      </c>
      <c r="F421" s="23"/>
      <c r="G421" s="23"/>
      <c r="H421" s="23"/>
      <c r="I421" s="23"/>
      <c r="J421" s="23"/>
      <c r="K421" s="23"/>
      <c r="L421" s="21">
        <v>-9.8500000000000004E-2</v>
      </c>
      <c r="M421" s="21">
        <v>4.7518000000000002</v>
      </c>
      <c r="N421" s="21">
        <v>4.9390999999999998</v>
      </c>
      <c r="O421" s="24"/>
      <c r="P421" s="22"/>
      <c r="Q421" s="22"/>
      <c r="R421" s="22"/>
      <c r="S421" s="22"/>
      <c r="T421" s="22"/>
      <c r="U421" s="29" t="s">
        <v>478</v>
      </c>
    </row>
    <row r="422" spans="1:21" x14ac:dyDescent="0.25">
      <c r="A422" s="33"/>
      <c r="B422" s="33"/>
      <c r="C422" s="1" t="s">
        <v>32</v>
      </c>
      <c r="D422" s="1">
        <v>5</v>
      </c>
      <c r="E422" s="30">
        <v>71.749185999999995</v>
      </c>
      <c r="F422" s="21">
        <v>0.159</v>
      </c>
      <c r="G422" s="21">
        <v>10.5526</v>
      </c>
      <c r="H422" s="21">
        <v>13.2446</v>
      </c>
      <c r="I422" s="21">
        <v>0.12540000000000001</v>
      </c>
      <c r="J422" s="21">
        <v>5.6760000000000002</v>
      </c>
      <c r="K422" s="21">
        <v>8.2726000000000006</v>
      </c>
      <c r="L422" s="21">
        <v>0.21779999999999999</v>
      </c>
      <c r="M422" s="21">
        <v>5.3003</v>
      </c>
      <c r="N422" s="21">
        <v>6.4001999999999999</v>
      </c>
      <c r="O422" s="21">
        <v>0.14749999999999999</v>
      </c>
      <c r="P422" s="21">
        <v>8.3233999999999995</v>
      </c>
      <c r="Q422" s="21">
        <v>2.3018000000000001</v>
      </c>
      <c r="R422" s="21">
        <v>0.12620000000000001</v>
      </c>
      <c r="S422" s="21">
        <v>6.8720999999999997</v>
      </c>
      <c r="T422" s="21">
        <v>8.3909000000000002</v>
      </c>
      <c r="U422" s="29" t="s">
        <v>466</v>
      </c>
    </row>
    <row r="423" spans="1:21" x14ac:dyDescent="0.25">
      <c r="A423" s="33"/>
      <c r="B423" s="33"/>
      <c r="C423" s="1" t="s">
        <v>187</v>
      </c>
      <c r="D423" s="1">
        <v>6</v>
      </c>
      <c r="E423" s="30">
        <v>93.373987999999997</v>
      </c>
      <c r="F423" s="21">
        <v>6.1899999999999997E-2</v>
      </c>
      <c r="G423" s="21">
        <v>5.7072000000000003</v>
      </c>
      <c r="H423" s="21">
        <v>7.5427</v>
      </c>
      <c r="I423" s="24"/>
      <c r="J423" s="24"/>
      <c r="K423" s="24"/>
      <c r="L423" s="21">
        <v>9.6500000000000002E-2</v>
      </c>
      <c r="M423" s="21">
        <v>5.8502999999999998</v>
      </c>
      <c r="N423" s="21">
        <v>4.4440999999999997</v>
      </c>
      <c r="O423" s="24"/>
      <c r="P423" s="22"/>
      <c r="Q423" s="22"/>
      <c r="R423" s="22"/>
      <c r="S423" s="22"/>
      <c r="T423" s="22"/>
      <c r="U423" s="29" t="s">
        <v>479</v>
      </c>
    </row>
    <row r="424" spans="1:21" x14ac:dyDescent="0.25">
      <c r="A424" s="33"/>
      <c r="B424" s="33"/>
      <c r="C424" s="1" t="s">
        <v>56</v>
      </c>
      <c r="D424" s="1">
        <v>6</v>
      </c>
      <c r="E424" s="30">
        <v>133.82534799999999</v>
      </c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2"/>
      <c r="Q424" s="22"/>
      <c r="R424" s="21">
        <v>5.2400000000000002E-2</v>
      </c>
      <c r="S424" s="21">
        <v>3.9662000000000002</v>
      </c>
      <c r="T424" s="21">
        <v>4.9446000000000003</v>
      </c>
      <c r="U424" s="29" t="s">
        <v>480</v>
      </c>
    </row>
    <row r="425" spans="1:21" x14ac:dyDescent="0.25">
      <c r="A425" s="33"/>
      <c r="B425" s="33"/>
      <c r="C425" s="1" t="s">
        <v>68</v>
      </c>
      <c r="D425" s="1">
        <v>6</v>
      </c>
      <c r="E425" s="30">
        <v>137.602036</v>
      </c>
      <c r="F425" s="21">
        <v>-0.16869999999999999</v>
      </c>
      <c r="G425" s="21">
        <v>6.2206000000000001</v>
      </c>
      <c r="H425" s="21">
        <v>14.906000000000001</v>
      </c>
      <c r="I425" s="24"/>
      <c r="J425" s="24"/>
      <c r="K425" s="24"/>
      <c r="L425" s="24"/>
      <c r="M425" s="24"/>
      <c r="N425" s="24"/>
      <c r="O425" s="24"/>
      <c r="P425" s="22"/>
      <c r="Q425" s="22"/>
      <c r="R425" s="22"/>
      <c r="S425" s="22"/>
      <c r="T425" s="22"/>
      <c r="U425" s="29" t="s">
        <v>481</v>
      </c>
    </row>
    <row r="426" spans="1:21" x14ac:dyDescent="0.25">
      <c r="A426" s="33"/>
      <c r="B426" s="33"/>
      <c r="C426" s="1" t="s">
        <v>188</v>
      </c>
      <c r="D426" s="1">
        <v>7</v>
      </c>
      <c r="E426" s="30">
        <v>25.830666000000001</v>
      </c>
      <c r="F426" s="23"/>
      <c r="G426" s="23"/>
      <c r="H426" s="23"/>
      <c r="I426" s="23"/>
      <c r="J426" s="23"/>
      <c r="K426" s="23"/>
      <c r="L426" s="21">
        <v>0.1056</v>
      </c>
      <c r="M426" s="21">
        <v>3.2038000000000002</v>
      </c>
      <c r="N426" s="21">
        <v>2.9756</v>
      </c>
      <c r="O426" s="21">
        <v>5.5399999999999998E-2</v>
      </c>
      <c r="P426" s="21">
        <v>4.2233999999999998</v>
      </c>
      <c r="Q426" s="21">
        <v>0.54010000000000002</v>
      </c>
      <c r="R426" s="22"/>
      <c r="S426" s="22"/>
      <c r="T426" s="22"/>
      <c r="U426" s="29" t="s">
        <v>482</v>
      </c>
    </row>
    <row r="427" spans="1:21" x14ac:dyDescent="0.25">
      <c r="A427" s="33"/>
      <c r="B427" s="33"/>
      <c r="C427" s="1" t="s">
        <v>189</v>
      </c>
      <c r="D427" s="1">
        <v>9</v>
      </c>
      <c r="E427" s="30">
        <v>19.996319</v>
      </c>
      <c r="F427" s="21">
        <v>4.6899999999999997E-2</v>
      </c>
      <c r="G427" s="21">
        <v>3.8847</v>
      </c>
      <c r="H427" s="21">
        <v>5.0080999999999998</v>
      </c>
      <c r="I427" s="24"/>
      <c r="J427" s="24"/>
      <c r="K427" s="24"/>
      <c r="L427" s="24"/>
      <c r="M427" s="24"/>
      <c r="N427" s="24"/>
      <c r="O427" s="24"/>
      <c r="P427" s="22"/>
      <c r="Q427" s="22"/>
      <c r="R427" s="22"/>
      <c r="S427" s="22"/>
      <c r="T427" s="22"/>
      <c r="U427" s="29" t="s">
        <v>455</v>
      </c>
    </row>
    <row r="428" spans="1:21" x14ac:dyDescent="0.25">
      <c r="A428" s="33"/>
      <c r="B428" s="33"/>
      <c r="C428" s="1" t="s">
        <v>190</v>
      </c>
      <c r="D428" s="1">
        <v>9</v>
      </c>
      <c r="E428" s="30">
        <v>24.378682999999999</v>
      </c>
      <c r="F428" s="23"/>
      <c r="G428" s="23"/>
      <c r="H428" s="23"/>
      <c r="I428" s="23"/>
      <c r="J428" s="23"/>
      <c r="K428" s="23"/>
      <c r="L428" s="21">
        <v>0.157</v>
      </c>
      <c r="M428" s="21">
        <v>5.8163</v>
      </c>
      <c r="N428" s="21">
        <v>3.9921000000000002</v>
      </c>
      <c r="O428" s="24"/>
      <c r="P428" s="22"/>
      <c r="Q428" s="22"/>
      <c r="R428" s="22"/>
      <c r="S428" s="22"/>
      <c r="T428" s="22"/>
      <c r="U428" s="29" t="s">
        <v>483</v>
      </c>
    </row>
    <row r="429" spans="1:21" x14ac:dyDescent="0.25">
      <c r="A429" s="33"/>
      <c r="B429" s="33"/>
      <c r="C429" s="1" t="s">
        <v>48</v>
      </c>
      <c r="D429" s="1">
        <v>9</v>
      </c>
      <c r="E429" s="30">
        <v>34.132351999999997</v>
      </c>
      <c r="F429" s="21">
        <v>0.14430000000000001</v>
      </c>
      <c r="G429" s="21">
        <v>8.8504000000000005</v>
      </c>
      <c r="H429" s="21">
        <v>10.906700000000001</v>
      </c>
      <c r="I429" s="21">
        <v>0.13150000000000001</v>
      </c>
      <c r="J429" s="21">
        <v>6.8677000000000001</v>
      </c>
      <c r="K429" s="21">
        <v>9.1067</v>
      </c>
      <c r="L429" s="24"/>
      <c r="M429" s="24"/>
      <c r="N429" s="24"/>
      <c r="O429" s="21">
        <v>0.1115</v>
      </c>
      <c r="P429" s="21">
        <v>3.4558</v>
      </c>
      <c r="Q429" s="21">
        <v>1.3139000000000001</v>
      </c>
      <c r="R429" s="22"/>
      <c r="S429" s="22"/>
      <c r="T429" s="22"/>
      <c r="U429" s="29" t="s">
        <v>431</v>
      </c>
    </row>
    <row r="430" spans="1:21" x14ac:dyDescent="0.25">
      <c r="A430" s="33"/>
      <c r="B430" s="33"/>
      <c r="C430" s="1" t="s">
        <v>191</v>
      </c>
      <c r="D430" s="1">
        <v>9</v>
      </c>
      <c r="E430" s="30">
        <v>104.326295</v>
      </c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2"/>
      <c r="Q430" s="22"/>
      <c r="R430" s="21">
        <v>4.7500000000000001E-2</v>
      </c>
      <c r="S430" s="21">
        <v>4.2664</v>
      </c>
      <c r="T430" s="21">
        <v>4.4111000000000002</v>
      </c>
      <c r="U430" s="29" t="s">
        <v>484</v>
      </c>
    </row>
    <row r="431" spans="1:21" x14ac:dyDescent="0.25">
      <c r="A431" s="33"/>
      <c r="B431" s="33">
        <v>16</v>
      </c>
      <c r="C431" s="1" t="s">
        <v>34</v>
      </c>
      <c r="D431" s="1">
        <v>1</v>
      </c>
      <c r="E431" s="30">
        <v>212.23994400000001</v>
      </c>
      <c r="F431" s="25"/>
      <c r="G431" s="25"/>
      <c r="H431" s="25"/>
      <c r="I431" s="21">
        <v>5.6800000000000003E-2</v>
      </c>
      <c r="J431" s="21">
        <v>3.5962999999999998</v>
      </c>
      <c r="K431" s="21">
        <v>4.7347999999999999</v>
      </c>
      <c r="L431" s="26"/>
      <c r="M431" s="26"/>
      <c r="N431" s="26"/>
      <c r="O431" s="21">
        <v>5.9299999999999999E-2</v>
      </c>
      <c r="P431" s="21">
        <v>4.0125000000000002</v>
      </c>
      <c r="Q431" s="21">
        <v>1.0407</v>
      </c>
      <c r="R431" s="25"/>
      <c r="S431" s="25"/>
      <c r="T431" s="25"/>
      <c r="U431" s="29" t="s">
        <v>485</v>
      </c>
    </row>
    <row r="432" spans="1:21" x14ac:dyDescent="0.25">
      <c r="A432" s="33"/>
      <c r="B432" s="33"/>
      <c r="C432" s="1" t="s">
        <v>192</v>
      </c>
      <c r="D432" s="1">
        <v>1</v>
      </c>
      <c r="E432" s="30">
        <v>225.19538499999999</v>
      </c>
      <c r="F432" s="25"/>
      <c r="G432" s="25"/>
      <c r="H432" s="25"/>
      <c r="I432" s="25"/>
      <c r="J432" s="25"/>
      <c r="K432" s="25"/>
      <c r="L432" s="21">
        <v>-0.1205</v>
      </c>
      <c r="M432" s="21">
        <v>3.5655000000000001</v>
      </c>
      <c r="N432" s="21">
        <v>3.8353000000000002</v>
      </c>
      <c r="O432" s="25"/>
      <c r="P432" s="25"/>
      <c r="Q432" s="25"/>
      <c r="R432" s="21">
        <v>-8.6999999999999994E-2</v>
      </c>
      <c r="S432" s="21">
        <v>5.3650000000000002</v>
      </c>
      <c r="T432" s="21">
        <v>7.5873999999999997</v>
      </c>
      <c r="U432" s="29" t="s">
        <v>486</v>
      </c>
    </row>
    <row r="433" spans="1:21" x14ac:dyDescent="0.25">
      <c r="A433" s="33"/>
      <c r="B433" s="33"/>
      <c r="C433" s="1" t="s">
        <v>25</v>
      </c>
      <c r="D433" s="1">
        <v>2</v>
      </c>
      <c r="E433" s="30">
        <v>120.215605</v>
      </c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1">
        <v>5.8999999999999997E-2</v>
      </c>
      <c r="S433" s="21">
        <v>3.2690999999999999</v>
      </c>
      <c r="T433" s="21">
        <v>2.8140999999999998</v>
      </c>
      <c r="U433" s="29" t="s">
        <v>79</v>
      </c>
    </row>
    <row r="434" spans="1:21" x14ac:dyDescent="0.25">
      <c r="A434" s="33"/>
      <c r="B434" s="33"/>
      <c r="C434" s="1" t="s">
        <v>193</v>
      </c>
      <c r="D434" s="1">
        <v>2</v>
      </c>
      <c r="E434" s="30">
        <v>198.97589400000001</v>
      </c>
      <c r="F434" s="25"/>
      <c r="G434" s="25"/>
      <c r="H434" s="25"/>
      <c r="I434" s="21">
        <v>7.0900000000000005E-2</v>
      </c>
      <c r="J434" s="21">
        <v>4.5350000000000001</v>
      </c>
      <c r="K434" s="21">
        <v>5.3531000000000004</v>
      </c>
      <c r="L434" s="25"/>
      <c r="M434" s="25"/>
      <c r="N434" s="25"/>
      <c r="O434" s="21">
        <v>6.93E-2</v>
      </c>
      <c r="P434" s="21">
        <v>3.4737</v>
      </c>
      <c r="Q434" s="21">
        <v>1.0305</v>
      </c>
      <c r="R434" s="25"/>
      <c r="S434" s="25"/>
      <c r="T434" s="25"/>
      <c r="U434" s="29" t="s">
        <v>487</v>
      </c>
    </row>
    <row r="435" spans="1:21" x14ac:dyDescent="0.25">
      <c r="A435" s="33"/>
      <c r="B435" s="33"/>
      <c r="C435" s="1" t="s">
        <v>194</v>
      </c>
      <c r="D435" s="1">
        <v>2</v>
      </c>
      <c r="E435" s="30">
        <v>211.83510000000001</v>
      </c>
      <c r="F435" s="25"/>
      <c r="G435" s="25"/>
      <c r="H435" s="25"/>
      <c r="I435" s="25"/>
      <c r="J435" s="25"/>
      <c r="K435" s="25"/>
      <c r="L435" s="25"/>
      <c r="M435" s="25"/>
      <c r="N435" s="25"/>
      <c r="O435" s="21">
        <v>8.3199999999999996E-2</v>
      </c>
      <c r="P435" s="21">
        <v>3.1555</v>
      </c>
      <c r="Q435" s="21">
        <v>0.63929999999999998</v>
      </c>
      <c r="R435" s="25"/>
      <c r="S435" s="25"/>
      <c r="T435" s="25"/>
      <c r="U435" s="29" t="s">
        <v>488</v>
      </c>
    </row>
    <row r="436" spans="1:21" x14ac:dyDescent="0.25">
      <c r="A436" s="33"/>
      <c r="B436" s="33"/>
      <c r="C436" s="1" t="s">
        <v>171</v>
      </c>
      <c r="D436" s="1">
        <v>2</v>
      </c>
      <c r="E436" s="30">
        <v>237.487953</v>
      </c>
      <c r="F436" s="25"/>
      <c r="G436" s="25"/>
      <c r="H436" s="25"/>
      <c r="I436" s="21">
        <v>0.13500000000000001</v>
      </c>
      <c r="J436" s="21">
        <v>5.6818999999999997</v>
      </c>
      <c r="K436" s="21">
        <v>8.3619000000000003</v>
      </c>
      <c r="L436" s="21">
        <v>0.28520000000000001</v>
      </c>
      <c r="M436" s="21">
        <v>7.1623000000000001</v>
      </c>
      <c r="N436" s="21">
        <v>10.620100000000001</v>
      </c>
      <c r="O436" s="21">
        <v>0.12770000000000001</v>
      </c>
      <c r="P436" s="21">
        <v>4.7832999999999997</v>
      </c>
      <c r="Q436" s="21">
        <v>1.5044</v>
      </c>
      <c r="R436" s="21">
        <v>0.1431</v>
      </c>
      <c r="S436" s="21">
        <v>9.2243999999999993</v>
      </c>
      <c r="T436" s="21">
        <v>9.3965999999999994</v>
      </c>
      <c r="U436" s="29" t="s">
        <v>462</v>
      </c>
    </row>
    <row r="437" spans="1:21" x14ac:dyDescent="0.25">
      <c r="A437" s="33"/>
      <c r="B437" s="33"/>
      <c r="C437" s="1" t="s">
        <v>174</v>
      </c>
      <c r="D437" s="1">
        <v>5</v>
      </c>
      <c r="E437" s="30">
        <v>64.028925999999998</v>
      </c>
      <c r="F437" s="25"/>
      <c r="G437" s="25"/>
      <c r="H437" s="25"/>
      <c r="I437" s="25"/>
      <c r="J437" s="25"/>
      <c r="K437" s="25"/>
      <c r="L437" s="21">
        <v>0.1464</v>
      </c>
      <c r="M437" s="21">
        <v>3.1149</v>
      </c>
      <c r="N437" s="21">
        <v>3.0135999999999998</v>
      </c>
      <c r="O437" s="25"/>
      <c r="P437" s="25"/>
      <c r="Q437" s="25"/>
      <c r="R437" s="25"/>
      <c r="S437" s="25"/>
      <c r="T437" s="25"/>
      <c r="U437" s="29" t="s">
        <v>465</v>
      </c>
    </row>
    <row r="438" spans="1:21" x14ac:dyDescent="0.25">
      <c r="A438" s="33"/>
      <c r="B438" s="33"/>
      <c r="C438" s="1" t="s">
        <v>32</v>
      </c>
      <c r="D438" s="1">
        <v>5</v>
      </c>
      <c r="E438" s="30">
        <v>71.749185999999995</v>
      </c>
      <c r="F438" s="25"/>
      <c r="G438" s="25"/>
      <c r="H438" s="25"/>
      <c r="I438" s="21">
        <v>0.10539999999999999</v>
      </c>
      <c r="J438" s="21">
        <v>3.7639999999999998</v>
      </c>
      <c r="K438" s="21">
        <v>6.6889000000000003</v>
      </c>
      <c r="L438" s="21">
        <v>0.2475</v>
      </c>
      <c r="M438" s="21">
        <v>6.2088000000000001</v>
      </c>
      <c r="N438" s="21">
        <v>9.4529999999999994</v>
      </c>
      <c r="O438" s="21">
        <v>0.1229</v>
      </c>
      <c r="P438" s="21">
        <v>3.9521999999999999</v>
      </c>
      <c r="Q438" s="21">
        <v>1.829</v>
      </c>
      <c r="R438" s="21">
        <v>0.1414</v>
      </c>
      <c r="S438" s="21">
        <v>9.6738</v>
      </c>
      <c r="T438" s="21">
        <v>12.039899999999999</v>
      </c>
      <c r="U438" s="29" t="s">
        <v>466</v>
      </c>
    </row>
    <row r="439" spans="1:21" x14ac:dyDescent="0.25">
      <c r="A439" s="33"/>
      <c r="B439" s="33"/>
      <c r="C439" s="1" t="s">
        <v>195</v>
      </c>
      <c r="D439" s="1">
        <v>5</v>
      </c>
      <c r="E439" s="30">
        <v>164.75089700000001</v>
      </c>
      <c r="F439" s="25"/>
      <c r="G439" s="25"/>
      <c r="H439" s="25"/>
      <c r="I439" s="21">
        <v>4.9599999999999998E-2</v>
      </c>
      <c r="J439" s="21">
        <v>3.956</v>
      </c>
      <c r="K439" s="21">
        <v>2.9247999999999998</v>
      </c>
      <c r="L439" s="25"/>
      <c r="M439" s="25"/>
      <c r="N439" s="25"/>
      <c r="O439" s="25"/>
      <c r="P439" s="25"/>
      <c r="Q439" s="25"/>
      <c r="R439" s="25"/>
      <c r="S439" s="25"/>
      <c r="T439" s="25"/>
      <c r="U439" s="29" t="s">
        <v>489</v>
      </c>
    </row>
    <row r="440" spans="1:21" x14ac:dyDescent="0.25">
      <c r="A440" s="33"/>
      <c r="B440" s="33"/>
      <c r="C440" s="1" t="s">
        <v>196</v>
      </c>
      <c r="D440" s="1">
        <v>9</v>
      </c>
      <c r="E440" s="30">
        <v>2.8765679999999998</v>
      </c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1">
        <v>6.3500000000000001E-2</v>
      </c>
      <c r="S440" s="21">
        <v>4.5743</v>
      </c>
      <c r="T440" s="21">
        <v>5.9318999999999997</v>
      </c>
      <c r="U440" s="29" t="s">
        <v>490</v>
      </c>
    </row>
    <row r="441" spans="1:21" x14ac:dyDescent="0.25">
      <c r="A441" s="33"/>
      <c r="B441" s="33"/>
      <c r="C441" s="1" t="s">
        <v>180</v>
      </c>
      <c r="D441" s="1">
        <v>9</v>
      </c>
      <c r="E441" s="30">
        <v>105.632758</v>
      </c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1">
        <v>5.1400000000000001E-2</v>
      </c>
      <c r="S441" s="21">
        <v>3.0525000000000002</v>
      </c>
      <c r="T441" s="21">
        <v>1.9538</v>
      </c>
      <c r="U441" s="29" t="s">
        <v>472</v>
      </c>
    </row>
    <row r="442" spans="1:21" x14ac:dyDescent="0.25">
      <c r="A442" s="33"/>
      <c r="B442" s="33"/>
      <c r="C442" s="1" t="s">
        <v>183</v>
      </c>
      <c r="D442" s="1">
        <v>10</v>
      </c>
      <c r="E442" s="30">
        <v>84.106719999999996</v>
      </c>
      <c r="F442" s="25"/>
      <c r="G442" s="25"/>
      <c r="H442" s="25"/>
      <c r="I442" s="25"/>
      <c r="J442" s="25"/>
      <c r="K442" s="25"/>
      <c r="L442" s="21">
        <v>0.2424</v>
      </c>
      <c r="M442" s="21">
        <v>7.2504</v>
      </c>
      <c r="N442" s="21">
        <v>9.2873000000000001</v>
      </c>
      <c r="O442" s="25"/>
      <c r="P442" s="25"/>
      <c r="Q442" s="25"/>
      <c r="R442" s="21">
        <v>0.12130000000000001</v>
      </c>
      <c r="S442" s="21">
        <v>7.5746000000000002</v>
      </c>
      <c r="T442" s="21">
        <v>8.8582999999999998</v>
      </c>
      <c r="U442" s="29" t="s">
        <v>475</v>
      </c>
    </row>
    <row r="443" spans="1:21" x14ac:dyDescent="0.25">
      <c r="A443" s="33"/>
      <c r="B443" s="33"/>
      <c r="C443" s="1" t="s">
        <v>27</v>
      </c>
      <c r="D443" s="1">
        <v>10</v>
      </c>
      <c r="E443" s="30">
        <v>91.363127000000006</v>
      </c>
      <c r="F443" s="25"/>
      <c r="G443" s="25"/>
      <c r="H443" s="25"/>
      <c r="I443" s="25"/>
      <c r="J443" s="25"/>
      <c r="K443" s="25"/>
      <c r="L443" s="25"/>
      <c r="M443" s="25"/>
      <c r="N443" s="25"/>
      <c r="O443" s="21">
        <v>4.02E-2</v>
      </c>
      <c r="P443" s="21">
        <v>3.0983000000000001</v>
      </c>
      <c r="Q443" s="21">
        <v>0.63170000000000004</v>
      </c>
      <c r="R443" s="25"/>
      <c r="S443" s="25"/>
      <c r="T443" s="25"/>
      <c r="U443" s="29" t="s">
        <v>491</v>
      </c>
    </row>
    <row r="444" spans="1:21" x14ac:dyDescent="0.25">
      <c r="A444" s="33" t="s">
        <v>361</v>
      </c>
      <c r="B444" s="33">
        <v>14</v>
      </c>
      <c r="C444" s="1" t="s">
        <v>197</v>
      </c>
      <c r="D444" s="1">
        <v>1</v>
      </c>
      <c r="E444" s="30">
        <v>220.94569100000001</v>
      </c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1">
        <v>7.2599999999999998E-2</v>
      </c>
      <c r="S444" s="21">
        <v>3.1899000000000002</v>
      </c>
      <c r="T444" s="21">
        <v>3.3614000000000002</v>
      </c>
      <c r="U444" s="29" t="s">
        <v>492</v>
      </c>
    </row>
    <row r="445" spans="1:21" x14ac:dyDescent="0.25">
      <c r="A445" s="33"/>
      <c r="B445" s="33"/>
      <c r="C445" s="1" t="s">
        <v>36</v>
      </c>
      <c r="D445" s="1">
        <v>2</v>
      </c>
      <c r="E445" s="30">
        <v>81.053569999999993</v>
      </c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1">
        <v>8.2000000000000003E-2</v>
      </c>
      <c r="S445" s="21">
        <v>3.5619999999999998</v>
      </c>
      <c r="T445" s="21">
        <v>5.9649000000000001</v>
      </c>
      <c r="U445" s="29" t="s">
        <v>493</v>
      </c>
    </row>
    <row r="446" spans="1:21" x14ac:dyDescent="0.25">
      <c r="A446" s="33"/>
      <c r="B446" s="33"/>
      <c r="C446" s="1" t="s">
        <v>198</v>
      </c>
      <c r="D446" s="1">
        <v>4</v>
      </c>
      <c r="E446" s="30">
        <v>36.018141999999997</v>
      </c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1">
        <v>-8.4400000000000003E-2</v>
      </c>
      <c r="S446" s="21">
        <v>4.0279999999999996</v>
      </c>
      <c r="T446" s="21">
        <v>6.1478999999999999</v>
      </c>
      <c r="U446" s="29" t="s">
        <v>494</v>
      </c>
    </row>
    <row r="447" spans="1:21" x14ac:dyDescent="0.25">
      <c r="A447" s="33"/>
      <c r="B447" s="33"/>
      <c r="C447" s="1" t="s">
        <v>199</v>
      </c>
      <c r="D447" s="1">
        <v>4</v>
      </c>
      <c r="E447" s="30">
        <v>153.79511099999999</v>
      </c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1">
        <v>0.1132</v>
      </c>
      <c r="S447" s="21">
        <v>3.8893</v>
      </c>
      <c r="T447" s="21">
        <v>4.0374999999999996</v>
      </c>
      <c r="U447" s="29" t="s">
        <v>495</v>
      </c>
    </row>
    <row r="448" spans="1:21" x14ac:dyDescent="0.25">
      <c r="A448" s="33"/>
      <c r="B448" s="33"/>
      <c r="C448" s="1" t="s">
        <v>200</v>
      </c>
      <c r="D448" s="1">
        <v>5</v>
      </c>
      <c r="E448" s="30">
        <v>55.509475000000002</v>
      </c>
      <c r="F448" s="22"/>
      <c r="G448" s="22"/>
      <c r="H448" s="22"/>
      <c r="I448" s="22"/>
      <c r="J448" s="22"/>
      <c r="K448" s="22"/>
      <c r="L448" s="22"/>
      <c r="M448" s="22"/>
      <c r="N448" s="22"/>
      <c r="O448" s="21">
        <v>0.27189999999999998</v>
      </c>
      <c r="P448" s="21">
        <v>4.4626000000000001</v>
      </c>
      <c r="Q448" s="21">
        <v>6.1951000000000001</v>
      </c>
      <c r="R448" s="22"/>
      <c r="S448" s="22"/>
      <c r="T448" s="22"/>
      <c r="U448" s="29" t="s">
        <v>496</v>
      </c>
    </row>
    <row r="449" spans="1:21" x14ac:dyDescent="0.25">
      <c r="A449" s="33"/>
      <c r="B449" s="33"/>
      <c r="C449" s="1" t="s">
        <v>201</v>
      </c>
      <c r="D449" s="1">
        <v>6</v>
      </c>
      <c r="E449" s="30">
        <v>110.562359</v>
      </c>
      <c r="F449" s="21">
        <v>0.21260000000000001</v>
      </c>
      <c r="G449" s="21">
        <v>5.1836000000000002</v>
      </c>
      <c r="H449" s="21">
        <v>14.2454</v>
      </c>
      <c r="I449" s="21">
        <v>0.1573</v>
      </c>
      <c r="J449" s="21">
        <v>4.3224999999999998</v>
      </c>
      <c r="K449" s="21">
        <v>7.7957999999999998</v>
      </c>
      <c r="L449" s="21">
        <v>0.29349999999999998</v>
      </c>
      <c r="M449" s="21">
        <v>3.5737999999999999</v>
      </c>
      <c r="N449" s="21">
        <v>6.8723000000000001</v>
      </c>
      <c r="O449" s="22"/>
      <c r="P449" s="22"/>
      <c r="Q449" s="22"/>
      <c r="R449" s="22"/>
      <c r="S449" s="22"/>
      <c r="T449" s="22"/>
      <c r="U449" s="29" t="s">
        <v>497</v>
      </c>
    </row>
    <row r="450" spans="1:21" x14ac:dyDescent="0.25">
      <c r="A450" s="33"/>
      <c r="B450" s="33"/>
      <c r="C450" s="1" t="s">
        <v>202</v>
      </c>
      <c r="D450" s="1">
        <v>8</v>
      </c>
      <c r="E450" s="30">
        <v>142.124593</v>
      </c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1">
        <v>8.1600000000000006E-2</v>
      </c>
      <c r="S450" s="21">
        <v>3.1177999999999999</v>
      </c>
      <c r="T450" s="21">
        <v>2.5152000000000001</v>
      </c>
      <c r="U450" s="29" t="s">
        <v>498</v>
      </c>
    </row>
    <row r="451" spans="1:21" x14ac:dyDescent="0.25">
      <c r="A451" s="33"/>
      <c r="B451" s="33"/>
      <c r="C451" s="1" t="s">
        <v>203</v>
      </c>
      <c r="D451" s="1">
        <v>9</v>
      </c>
      <c r="E451" s="30">
        <v>136.489754</v>
      </c>
      <c r="F451" s="21">
        <v>0.14710000000000001</v>
      </c>
      <c r="G451" s="21">
        <v>3.5436000000000001</v>
      </c>
      <c r="H451" s="21">
        <v>15.7455</v>
      </c>
      <c r="I451" s="21">
        <v>0.1164</v>
      </c>
      <c r="J451" s="21">
        <v>4.7850999999999999</v>
      </c>
      <c r="K451" s="21">
        <v>9.8533000000000008</v>
      </c>
      <c r="L451" s="22"/>
      <c r="M451" s="22"/>
      <c r="N451" s="22"/>
      <c r="O451" s="22"/>
      <c r="P451" s="22"/>
      <c r="Q451" s="22"/>
      <c r="R451" s="21">
        <v>0.1081</v>
      </c>
      <c r="S451" s="21">
        <v>4.6585000000000001</v>
      </c>
      <c r="T451" s="21">
        <v>8.5035000000000007</v>
      </c>
      <c r="U451" s="29" t="s">
        <v>499</v>
      </c>
    </row>
    <row r="452" spans="1:21" x14ac:dyDescent="0.25">
      <c r="A452" s="33"/>
      <c r="B452" s="33"/>
      <c r="C452" s="1" t="s">
        <v>204</v>
      </c>
      <c r="D452" s="1">
        <v>10</v>
      </c>
      <c r="E452" s="30">
        <v>122.164801</v>
      </c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1">
        <v>8.8700000000000001E-2</v>
      </c>
      <c r="S452" s="21">
        <v>3.2597</v>
      </c>
      <c r="T452" s="21">
        <v>3.1355</v>
      </c>
      <c r="U452" s="29" t="s">
        <v>500</v>
      </c>
    </row>
    <row r="453" spans="1:21" x14ac:dyDescent="0.25">
      <c r="A453" s="33"/>
      <c r="B453" s="33">
        <v>15</v>
      </c>
      <c r="C453" s="1" t="s">
        <v>205</v>
      </c>
      <c r="D453" s="1">
        <v>1</v>
      </c>
      <c r="E453" s="30">
        <v>283.67214000000001</v>
      </c>
      <c r="F453" s="23"/>
      <c r="G453" s="23"/>
      <c r="H453" s="23"/>
      <c r="I453" s="23"/>
      <c r="J453" s="23"/>
      <c r="K453" s="23"/>
      <c r="L453" s="23"/>
      <c r="M453" s="23"/>
      <c r="N453" s="23"/>
      <c r="O453" s="21">
        <v>-0.1067</v>
      </c>
      <c r="P453" s="21">
        <v>4.9577</v>
      </c>
      <c r="Q453" s="21">
        <v>5.4664999999999999</v>
      </c>
      <c r="R453" s="22"/>
      <c r="S453" s="22"/>
      <c r="T453" s="22"/>
      <c r="U453" s="29" t="s">
        <v>501</v>
      </c>
    </row>
    <row r="454" spans="1:21" x14ac:dyDescent="0.25">
      <c r="A454" s="33"/>
      <c r="B454" s="33"/>
      <c r="C454" s="1" t="s">
        <v>58</v>
      </c>
      <c r="D454" s="1">
        <v>2</v>
      </c>
      <c r="E454" s="30">
        <v>210.29932400000001</v>
      </c>
      <c r="F454" s="23"/>
      <c r="G454" s="23"/>
      <c r="H454" s="23"/>
      <c r="I454" s="23"/>
      <c r="J454" s="23"/>
      <c r="K454" s="23"/>
      <c r="L454" s="21">
        <v>0.32100000000000001</v>
      </c>
      <c r="M454" s="21">
        <v>4.9272999999999998</v>
      </c>
      <c r="N454" s="21">
        <v>8.1949000000000005</v>
      </c>
      <c r="O454" s="24"/>
      <c r="P454" s="22"/>
      <c r="Q454" s="22"/>
      <c r="R454" s="21">
        <v>0.15279999999999999</v>
      </c>
      <c r="S454" s="21">
        <v>4.8101000000000003</v>
      </c>
      <c r="T454" s="21">
        <v>7.1059000000000001</v>
      </c>
      <c r="U454" s="29" t="s">
        <v>502</v>
      </c>
    </row>
    <row r="455" spans="1:21" x14ac:dyDescent="0.25">
      <c r="A455" s="33"/>
      <c r="B455" s="33"/>
      <c r="C455" s="1" t="s">
        <v>206</v>
      </c>
      <c r="D455" s="1">
        <v>4</v>
      </c>
      <c r="E455" s="30">
        <v>207.36591799999999</v>
      </c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2"/>
      <c r="Q455" s="22"/>
      <c r="R455" s="21">
        <v>0.15409999999999999</v>
      </c>
      <c r="S455" s="21">
        <v>5.1729000000000003</v>
      </c>
      <c r="T455" s="21">
        <v>11.929500000000001</v>
      </c>
      <c r="U455" s="29" t="s">
        <v>503</v>
      </c>
    </row>
    <row r="456" spans="1:21" x14ac:dyDescent="0.25">
      <c r="A456" s="33"/>
      <c r="B456" s="33"/>
      <c r="C456" s="1" t="s">
        <v>207</v>
      </c>
      <c r="D456" s="1">
        <v>5</v>
      </c>
      <c r="E456" s="30">
        <v>174.18654100000001</v>
      </c>
      <c r="F456" s="23"/>
      <c r="G456" s="23"/>
      <c r="H456" s="23"/>
      <c r="I456" s="21">
        <v>0.1462</v>
      </c>
      <c r="J456" s="21">
        <v>4.2693000000000003</v>
      </c>
      <c r="K456" s="21">
        <v>8.2279</v>
      </c>
      <c r="L456" s="21">
        <v>0.30690000000000001</v>
      </c>
      <c r="M456" s="21">
        <v>4.3006000000000002</v>
      </c>
      <c r="N456" s="21">
        <v>9.0879999999999992</v>
      </c>
      <c r="O456" s="21">
        <v>0.1802</v>
      </c>
      <c r="P456" s="21">
        <v>5.7504999999999997</v>
      </c>
      <c r="Q456" s="21">
        <v>11.3908</v>
      </c>
      <c r="R456" s="21">
        <v>0.17419999999999999</v>
      </c>
      <c r="S456" s="21">
        <v>5.6734999999999998</v>
      </c>
      <c r="T456" s="21">
        <v>11.6829</v>
      </c>
      <c r="U456" s="29" t="s">
        <v>504</v>
      </c>
    </row>
    <row r="457" spans="1:21" x14ac:dyDescent="0.25">
      <c r="A457" s="33"/>
      <c r="B457" s="33"/>
      <c r="C457" s="1" t="s">
        <v>67</v>
      </c>
      <c r="D457" s="1">
        <v>9</v>
      </c>
      <c r="E457" s="30">
        <v>11.065954</v>
      </c>
      <c r="F457" s="23"/>
      <c r="G457" s="23"/>
      <c r="H457" s="23"/>
      <c r="I457" s="23"/>
      <c r="J457" s="23"/>
      <c r="K457" s="23"/>
      <c r="L457" s="23"/>
      <c r="M457" s="23"/>
      <c r="N457" s="23"/>
      <c r="O457" s="21">
        <v>0.1177</v>
      </c>
      <c r="P457" s="21">
        <v>4.2694999999999999</v>
      </c>
      <c r="Q457" s="21">
        <v>4.7408000000000001</v>
      </c>
      <c r="R457" s="22"/>
      <c r="S457" s="22"/>
      <c r="T457" s="22"/>
      <c r="U457" s="29" t="s">
        <v>505</v>
      </c>
    </row>
    <row r="458" spans="1:21" x14ac:dyDescent="0.25">
      <c r="A458" s="33"/>
      <c r="B458" s="33"/>
      <c r="C458" s="1" t="s">
        <v>208</v>
      </c>
      <c r="D458" s="1">
        <v>10</v>
      </c>
      <c r="E458" s="30">
        <v>106.807675</v>
      </c>
      <c r="F458" s="23"/>
      <c r="G458" s="23"/>
      <c r="H458" s="23"/>
      <c r="I458" s="23"/>
      <c r="J458" s="23"/>
      <c r="K458" s="23"/>
      <c r="L458" s="21">
        <v>0.41320000000000001</v>
      </c>
      <c r="M458" s="21">
        <v>3.1429999999999998</v>
      </c>
      <c r="N458" s="21">
        <v>6.1947000000000001</v>
      </c>
      <c r="O458" s="24"/>
      <c r="P458" s="22"/>
      <c r="Q458" s="22"/>
      <c r="R458" s="22"/>
      <c r="S458" s="22"/>
      <c r="T458" s="22"/>
      <c r="U458" s="29" t="s">
        <v>506</v>
      </c>
    </row>
    <row r="459" spans="1:21" x14ac:dyDescent="0.25">
      <c r="A459" s="33"/>
      <c r="B459" s="33">
        <v>16</v>
      </c>
      <c r="C459" s="1" t="s">
        <v>209</v>
      </c>
      <c r="D459" s="1">
        <v>1</v>
      </c>
      <c r="E459" s="30">
        <v>8.1317280000000007</v>
      </c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1">
        <v>0.12230000000000001</v>
      </c>
      <c r="S459" s="21">
        <v>3.0950000000000002</v>
      </c>
      <c r="T459" s="21">
        <v>4.5632999999999999</v>
      </c>
      <c r="U459" s="29" t="s">
        <v>507</v>
      </c>
    </row>
    <row r="460" spans="1:21" x14ac:dyDescent="0.25">
      <c r="A460" s="33"/>
      <c r="B460" s="33"/>
      <c r="C460" s="1" t="s">
        <v>36</v>
      </c>
      <c r="D460" s="1">
        <v>2</v>
      </c>
      <c r="E460" s="30">
        <v>81.053569999999993</v>
      </c>
      <c r="F460" s="21">
        <v>0.1459</v>
      </c>
      <c r="G460" s="21">
        <v>3.9634999999999998</v>
      </c>
      <c r="H460" s="21">
        <v>13.168799999999999</v>
      </c>
      <c r="I460" s="21">
        <v>0.1181</v>
      </c>
      <c r="J460" s="21">
        <v>4.3963999999999999</v>
      </c>
      <c r="K460" s="21">
        <v>8.6260999999999992</v>
      </c>
      <c r="L460" s="21">
        <v>0.21829999999999999</v>
      </c>
      <c r="M460" s="21">
        <v>3.9554</v>
      </c>
      <c r="N460" s="21">
        <v>7.2066999999999997</v>
      </c>
      <c r="O460" s="21">
        <v>0.1095</v>
      </c>
      <c r="P460" s="21">
        <v>4.4405000000000001</v>
      </c>
      <c r="Q460" s="21">
        <v>3.3994</v>
      </c>
      <c r="R460" s="21">
        <v>0.14699999999999999</v>
      </c>
      <c r="S460" s="21">
        <v>6.8555000000000001</v>
      </c>
      <c r="T460" s="21">
        <v>13.3606</v>
      </c>
      <c r="U460" s="29" t="s">
        <v>493</v>
      </c>
    </row>
    <row r="461" spans="1:21" x14ac:dyDescent="0.25">
      <c r="A461" s="33"/>
      <c r="B461" s="33"/>
      <c r="C461" s="1" t="s">
        <v>58</v>
      </c>
      <c r="D461" s="1">
        <v>2</v>
      </c>
      <c r="E461" s="30">
        <v>210.29932400000001</v>
      </c>
      <c r="F461" s="25"/>
      <c r="G461" s="25"/>
      <c r="H461" s="25"/>
      <c r="I461" s="21">
        <v>0.11210000000000001</v>
      </c>
      <c r="J461" s="21">
        <v>3.9563000000000001</v>
      </c>
      <c r="K461" s="21">
        <v>4.3212000000000002</v>
      </c>
      <c r="L461" s="21">
        <v>0.24410000000000001</v>
      </c>
      <c r="M461" s="21">
        <v>4.4587000000000003</v>
      </c>
      <c r="N461" s="21">
        <v>5.3571</v>
      </c>
      <c r="O461" s="21">
        <v>0.122</v>
      </c>
      <c r="P461" s="21">
        <v>4.8975</v>
      </c>
      <c r="Q461" s="21">
        <v>2.3473999999999999</v>
      </c>
      <c r="R461" s="21">
        <v>0.1328</v>
      </c>
      <c r="S461" s="21">
        <v>5.1554000000000002</v>
      </c>
      <c r="T461" s="21">
        <v>6.0675999999999997</v>
      </c>
      <c r="U461" s="29" t="s">
        <v>502</v>
      </c>
    </row>
    <row r="462" spans="1:21" x14ac:dyDescent="0.25">
      <c r="A462" s="33"/>
      <c r="B462" s="33"/>
      <c r="C462" s="1" t="s">
        <v>210</v>
      </c>
      <c r="D462" s="1">
        <v>4</v>
      </c>
      <c r="E462" s="30">
        <v>36.073478000000001</v>
      </c>
      <c r="F462" s="25"/>
      <c r="G462" s="25"/>
      <c r="H462" s="25"/>
      <c r="I462" s="21">
        <v>0.1138</v>
      </c>
      <c r="J462" s="21">
        <v>3.7456</v>
      </c>
      <c r="K462" s="21">
        <v>7.4284999999999997</v>
      </c>
      <c r="L462" s="21">
        <v>0.25840000000000002</v>
      </c>
      <c r="M462" s="21">
        <v>5.4212999999999996</v>
      </c>
      <c r="N462" s="21">
        <v>9.1540999999999997</v>
      </c>
      <c r="O462" s="21">
        <v>0.1293</v>
      </c>
      <c r="P462" s="21">
        <v>4.7256</v>
      </c>
      <c r="Q462" s="21">
        <v>4.3903999999999996</v>
      </c>
      <c r="R462" s="25"/>
      <c r="S462" s="25"/>
      <c r="T462" s="25"/>
      <c r="U462" s="29" t="s">
        <v>508</v>
      </c>
    </row>
    <row r="463" spans="1:21" x14ac:dyDescent="0.25">
      <c r="A463" s="33"/>
      <c r="B463" s="33"/>
      <c r="C463" s="1" t="s">
        <v>71</v>
      </c>
      <c r="D463" s="1">
        <v>4</v>
      </c>
      <c r="E463" s="30">
        <v>36.578932999999999</v>
      </c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1">
        <v>0.1202</v>
      </c>
      <c r="S463" s="21">
        <v>6.3113999999999999</v>
      </c>
      <c r="T463" s="21">
        <v>8.7451000000000008</v>
      </c>
      <c r="U463" s="29" t="s">
        <v>509</v>
      </c>
    </row>
    <row r="464" spans="1:21" x14ac:dyDescent="0.25">
      <c r="A464" s="33"/>
      <c r="B464" s="33"/>
      <c r="C464" s="1" t="s">
        <v>211</v>
      </c>
      <c r="D464" s="1">
        <v>4</v>
      </c>
      <c r="E464" s="30">
        <v>87.766634999999994</v>
      </c>
      <c r="F464" s="21">
        <v>0.28920000000000001</v>
      </c>
      <c r="G464" s="21">
        <v>4.5327999999999999</v>
      </c>
      <c r="H464" s="21">
        <v>11.795400000000001</v>
      </c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9" t="s">
        <v>510</v>
      </c>
    </row>
    <row r="465" spans="1:21" x14ac:dyDescent="0.25">
      <c r="A465" s="33"/>
      <c r="B465" s="33"/>
      <c r="C465" s="1" t="s">
        <v>199</v>
      </c>
      <c r="D465" s="1">
        <v>4</v>
      </c>
      <c r="E465" s="30">
        <v>153.79511099999999</v>
      </c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1">
        <v>0.2016</v>
      </c>
      <c r="S465" s="21">
        <v>6.4591000000000003</v>
      </c>
      <c r="T465" s="21">
        <v>8.9408999999999992</v>
      </c>
      <c r="U465" s="29" t="s">
        <v>495</v>
      </c>
    </row>
    <row r="466" spans="1:21" x14ac:dyDescent="0.25">
      <c r="A466" s="33"/>
      <c r="B466" s="33"/>
      <c r="C466" s="1" t="s">
        <v>212</v>
      </c>
      <c r="D466" s="1">
        <v>5</v>
      </c>
      <c r="E466" s="30">
        <v>162.76547600000001</v>
      </c>
      <c r="F466" s="25"/>
      <c r="G466" s="25"/>
      <c r="H466" s="25"/>
      <c r="I466" s="21">
        <v>0.11890000000000001</v>
      </c>
      <c r="J466" s="21">
        <v>3.3855</v>
      </c>
      <c r="K466" s="21">
        <v>4.8630000000000004</v>
      </c>
      <c r="L466" s="21">
        <v>0.20680000000000001</v>
      </c>
      <c r="M466" s="21">
        <v>3.9415</v>
      </c>
      <c r="N466" s="21">
        <v>3.7991000000000001</v>
      </c>
      <c r="O466" s="25"/>
      <c r="P466" s="25"/>
      <c r="Q466" s="25"/>
      <c r="R466" s="25"/>
      <c r="S466" s="25"/>
      <c r="T466" s="25"/>
      <c r="U466" s="29" t="s">
        <v>438</v>
      </c>
    </row>
    <row r="467" spans="1:21" x14ac:dyDescent="0.25">
      <c r="A467" s="33"/>
      <c r="B467" s="33"/>
      <c r="C467" s="1" t="s">
        <v>213</v>
      </c>
      <c r="D467" s="1">
        <v>7</v>
      </c>
      <c r="E467" s="30">
        <v>19.508379999999999</v>
      </c>
      <c r="F467" s="21">
        <v>0.21879999999999999</v>
      </c>
      <c r="G467" s="21">
        <v>3.2848999999999999</v>
      </c>
      <c r="H467" s="21">
        <v>17.6387</v>
      </c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9" t="s">
        <v>511</v>
      </c>
    </row>
    <row r="468" spans="1:21" x14ac:dyDescent="0.25">
      <c r="A468" s="33"/>
      <c r="B468" s="33"/>
      <c r="C468" s="1" t="s">
        <v>214</v>
      </c>
      <c r="D468" s="1">
        <v>10</v>
      </c>
      <c r="E468" s="30">
        <v>0.40541899999999997</v>
      </c>
      <c r="F468" s="25"/>
      <c r="G468" s="25"/>
      <c r="H468" s="25"/>
      <c r="I468" s="21">
        <v>0.1663</v>
      </c>
      <c r="J468" s="21">
        <v>4.4931000000000001</v>
      </c>
      <c r="K468" s="21">
        <v>8.0676000000000005</v>
      </c>
      <c r="L468" s="21">
        <v>0.28920000000000001</v>
      </c>
      <c r="M468" s="21">
        <v>4.1978</v>
      </c>
      <c r="N468" s="21">
        <v>6.3045</v>
      </c>
      <c r="O468" s="21">
        <v>0.1444</v>
      </c>
      <c r="P468" s="21">
        <v>3.8117000000000001</v>
      </c>
      <c r="Q468" s="21">
        <v>2.7866</v>
      </c>
      <c r="R468" s="25"/>
      <c r="S468" s="25"/>
      <c r="T468" s="25"/>
      <c r="U468" s="29" t="s">
        <v>512</v>
      </c>
    </row>
    <row r="469" spans="1:21" x14ac:dyDescent="0.25">
      <c r="A469" s="33"/>
      <c r="B469" s="33"/>
      <c r="C469" s="1" t="s">
        <v>208</v>
      </c>
      <c r="D469" s="1">
        <v>10</v>
      </c>
      <c r="E469" s="30">
        <v>106.807675</v>
      </c>
      <c r="F469" s="25"/>
      <c r="G469" s="25"/>
      <c r="H469" s="25"/>
      <c r="I469" s="25"/>
      <c r="J469" s="25"/>
      <c r="K469" s="25"/>
      <c r="L469" s="21">
        <v>0.48380000000000001</v>
      </c>
      <c r="M469" s="21">
        <v>5.7728000000000002</v>
      </c>
      <c r="N469" s="21">
        <v>9.5995000000000008</v>
      </c>
      <c r="O469" s="21">
        <v>0.24149999999999999</v>
      </c>
      <c r="P469" s="21">
        <v>5.7727000000000004</v>
      </c>
      <c r="Q469" s="21">
        <v>4.2053000000000003</v>
      </c>
      <c r="R469" s="25"/>
      <c r="S469" s="25"/>
      <c r="T469" s="25"/>
      <c r="U469" s="29" t="s">
        <v>506</v>
      </c>
    </row>
    <row r="470" spans="1:21" x14ac:dyDescent="0.25">
      <c r="A470" s="34" t="s">
        <v>362</v>
      </c>
      <c r="B470" s="34">
        <v>14</v>
      </c>
      <c r="C470" s="1" t="s">
        <v>215</v>
      </c>
      <c r="D470" s="1">
        <v>2</v>
      </c>
      <c r="E470" s="30">
        <v>58.333502000000003</v>
      </c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1">
        <v>-0.1472</v>
      </c>
      <c r="S470" s="21">
        <v>3.4965999999999999</v>
      </c>
      <c r="T470" s="21">
        <v>3.2810000000000001</v>
      </c>
      <c r="U470" s="29" t="s">
        <v>513</v>
      </c>
    </row>
    <row r="471" spans="1:21" x14ac:dyDescent="0.25">
      <c r="A471" s="34"/>
      <c r="B471" s="34"/>
      <c r="C471" s="1" t="s">
        <v>216</v>
      </c>
      <c r="D471" s="1">
        <v>2</v>
      </c>
      <c r="E471" s="30">
        <v>199.109094</v>
      </c>
      <c r="F471" s="21">
        <v>0.40010000000000001</v>
      </c>
      <c r="G471" s="21">
        <v>3.3633999999999999</v>
      </c>
      <c r="H471" s="21">
        <v>12.240600000000001</v>
      </c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9" t="s">
        <v>514</v>
      </c>
    </row>
    <row r="472" spans="1:21" x14ac:dyDescent="0.25">
      <c r="A472" s="34"/>
      <c r="B472" s="34"/>
      <c r="C472" s="1" t="s">
        <v>217</v>
      </c>
      <c r="D472" s="1">
        <v>3</v>
      </c>
      <c r="E472" s="30">
        <v>113.71064699999999</v>
      </c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1">
        <v>0.2823</v>
      </c>
      <c r="S472" s="21">
        <v>3.3927999999999998</v>
      </c>
      <c r="T472" s="21">
        <v>3.4780000000000002</v>
      </c>
      <c r="U472" s="29" t="s">
        <v>515</v>
      </c>
    </row>
    <row r="473" spans="1:21" x14ac:dyDescent="0.25">
      <c r="A473" s="34"/>
      <c r="B473" s="34"/>
      <c r="C473" s="1" t="s">
        <v>218</v>
      </c>
      <c r="D473" s="1">
        <v>3</v>
      </c>
      <c r="E473" s="30">
        <v>164.56745699999999</v>
      </c>
      <c r="F473" s="22"/>
      <c r="G473" s="22"/>
      <c r="H473" s="22"/>
      <c r="I473" s="22"/>
      <c r="J473" s="22"/>
      <c r="K473" s="22"/>
      <c r="L473" s="22"/>
      <c r="M473" s="22"/>
      <c r="N473" s="22"/>
      <c r="O473" s="21">
        <v>0.2384</v>
      </c>
      <c r="P473" s="21">
        <v>4.0648999999999997</v>
      </c>
      <c r="Q473" s="21">
        <v>8.5130999999999997</v>
      </c>
      <c r="R473" s="22"/>
      <c r="S473" s="22"/>
      <c r="T473" s="22"/>
      <c r="U473" s="29" t="s">
        <v>516</v>
      </c>
    </row>
    <row r="474" spans="1:21" x14ac:dyDescent="0.25">
      <c r="A474" s="34"/>
      <c r="B474" s="34"/>
      <c r="C474" s="1" t="s">
        <v>219</v>
      </c>
      <c r="D474" s="1">
        <v>3</v>
      </c>
      <c r="E474" s="30">
        <v>230.52536000000001</v>
      </c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1">
        <v>-0.26629999999999998</v>
      </c>
      <c r="S474" s="21">
        <v>6.3970000000000002</v>
      </c>
      <c r="T474" s="21">
        <v>7.7633999999999999</v>
      </c>
      <c r="U474" s="29" t="s">
        <v>517</v>
      </c>
    </row>
    <row r="475" spans="1:21" x14ac:dyDescent="0.25">
      <c r="A475" s="34"/>
      <c r="B475" s="34"/>
      <c r="C475" s="1" t="s">
        <v>41</v>
      </c>
      <c r="D475" s="1">
        <v>5</v>
      </c>
      <c r="E475" s="30">
        <v>61.514775</v>
      </c>
      <c r="F475" s="22"/>
      <c r="G475" s="22"/>
      <c r="H475" s="22"/>
      <c r="I475" s="21">
        <v>0.31929999999999997</v>
      </c>
      <c r="J475" s="21">
        <v>4.3070000000000004</v>
      </c>
      <c r="K475" s="21">
        <v>10.895300000000001</v>
      </c>
      <c r="L475" s="22"/>
      <c r="M475" s="22"/>
      <c r="N475" s="22"/>
      <c r="O475" s="21">
        <v>0.38069999999999998</v>
      </c>
      <c r="P475" s="21">
        <v>6.3311999999999999</v>
      </c>
      <c r="Q475" s="21">
        <v>15.487399999999999</v>
      </c>
      <c r="R475" s="22"/>
      <c r="S475" s="22"/>
      <c r="T475" s="22"/>
      <c r="U475" s="29" t="s">
        <v>518</v>
      </c>
    </row>
    <row r="476" spans="1:21" x14ac:dyDescent="0.25">
      <c r="A476" s="34"/>
      <c r="B476" s="34"/>
      <c r="C476" s="1" t="s">
        <v>50</v>
      </c>
      <c r="D476" s="1">
        <v>5</v>
      </c>
      <c r="E476" s="30">
        <v>71.072154999999995</v>
      </c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1">
        <v>0.3574</v>
      </c>
      <c r="S476" s="21">
        <v>5.7358000000000002</v>
      </c>
      <c r="T476" s="21">
        <v>6.5801999999999996</v>
      </c>
      <c r="U476" s="29" t="s">
        <v>519</v>
      </c>
    </row>
    <row r="477" spans="1:21" x14ac:dyDescent="0.25">
      <c r="A477" s="34"/>
      <c r="B477" s="34"/>
      <c r="C477" s="1" t="s">
        <v>220</v>
      </c>
      <c r="D477" s="1">
        <v>6</v>
      </c>
      <c r="E477" s="30">
        <v>165.216466</v>
      </c>
      <c r="F477" s="21">
        <v>0.54720000000000002</v>
      </c>
      <c r="G477" s="21">
        <v>7.3170999999999999</v>
      </c>
      <c r="H477" s="21">
        <v>24.622699999999998</v>
      </c>
      <c r="I477" s="22"/>
      <c r="J477" s="22"/>
      <c r="K477" s="22"/>
      <c r="L477" s="21">
        <v>0.64239999999999997</v>
      </c>
      <c r="M477" s="21">
        <v>4.3102</v>
      </c>
      <c r="N477" s="21">
        <v>9.2904</v>
      </c>
      <c r="O477" s="22"/>
      <c r="P477" s="22"/>
      <c r="Q477" s="22"/>
      <c r="R477" s="22"/>
      <c r="S477" s="22"/>
      <c r="T477" s="22"/>
      <c r="U477" s="29" t="s">
        <v>520</v>
      </c>
    </row>
    <row r="478" spans="1:21" x14ac:dyDescent="0.25">
      <c r="A478" s="34"/>
      <c r="B478" s="34"/>
      <c r="C478" s="1" t="s">
        <v>52</v>
      </c>
      <c r="D478" s="1">
        <v>8</v>
      </c>
      <c r="E478" s="30">
        <v>80.481934999999993</v>
      </c>
      <c r="F478" s="22"/>
      <c r="G478" s="22"/>
      <c r="H478" s="22"/>
      <c r="I478" s="21">
        <v>-0.25509999999999999</v>
      </c>
      <c r="J478" s="21">
        <v>5.0350999999999999</v>
      </c>
      <c r="K478" s="21">
        <v>9.8040000000000003</v>
      </c>
      <c r="L478" s="22"/>
      <c r="M478" s="22"/>
      <c r="N478" s="22"/>
      <c r="O478" s="22"/>
      <c r="P478" s="22"/>
      <c r="Q478" s="22"/>
      <c r="R478" s="22"/>
      <c r="S478" s="22"/>
      <c r="T478" s="22"/>
      <c r="U478" s="29" t="s">
        <v>521</v>
      </c>
    </row>
    <row r="479" spans="1:21" x14ac:dyDescent="0.25">
      <c r="A479" s="34"/>
      <c r="B479" s="34"/>
      <c r="C479" s="1" t="s">
        <v>221</v>
      </c>
      <c r="D479" s="1">
        <v>8</v>
      </c>
      <c r="E479" s="30">
        <v>102.224952</v>
      </c>
      <c r="F479" s="22"/>
      <c r="G479" s="22"/>
      <c r="H479" s="22"/>
      <c r="I479" s="22"/>
      <c r="J479" s="22"/>
      <c r="K479" s="22"/>
      <c r="L479" s="21">
        <v>-0.45429999999999998</v>
      </c>
      <c r="M479" s="21">
        <v>3.3677999999999999</v>
      </c>
      <c r="N479" s="21">
        <v>7.5761000000000003</v>
      </c>
      <c r="O479" s="22"/>
      <c r="P479" s="22"/>
      <c r="Q479" s="22"/>
      <c r="R479" s="21">
        <v>-0.27629999999999999</v>
      </c>
      <c r="S479" s="21">
        <v>6.8986999999999998</v>
      </c>
      <c r="T479" s="21">
        <v>11.724</v>
      </c>
      <c r="U479" s="29" t="s">
        <v>522</v>
      </c>
    </row>
    <row r="480" spans="1:21" x14ac:dyDescent="0.25">
      <c r="A480" s="34"/>
      <c r="B480" s="34"/>
      <c r="C480" s="1" t="s">
        <v>72</v>
      </c>
      <c r="D480" s="1">
        <v>8</v>
      </c>
      <c r="E480" s="30">
        <v>109.460724</v>
      </c>
      <c r="F480" s="22"/>
      <c r="G480" s="22"/>
      <c r="H480" s="22"/>
      <c r="I480" s="22"/>
      <c r="J480" s="22"/>
      <c r="K480" s="22"/>
      <c r="L480" s="22"/>
      <c r="M480" s="22"/>
      <c r="N480" s="22"/>
      <c r="O480" s="21">
        <v>-0.1804</v>
      </c>
      <c r="P480" s="21">
        <v>3.6816</v>
      </c>
      <c r="Q480" s="21">
        <v>4.0902000000000003</v>
      </c>
      <c r="R480" s="22"/>
      <c r="S480" s="22"/>
      <c r="T480" s="22"/>
      <c r="U480" s="29" t="s">
        <v>523</v>
      </c>
    </row>
    <row r="481" spans="1:21" x14ac:dyDescent="0.25">
      <c r="A481" s="34"/>
      <c r="B481" s="34"/>
      <c r="C481" s="1" t="s">
        <v>222</v>
      </c>
      <c r="D481" s="1">
        <v>8</v>
      </c>
      <c r="E481" s="30">
        <v>172.86121900000001</v>
      </c>
      <c r="F481" s="22"/>
      <c r="G481" s="22"/>
      <c r="H481" s="22"/>
      <c r="I481" s="22"/>
      <c r="J481" s="22"/>
      <c r="K481" s="22"/>
      <c r="L481" s="22"/>
      <c r="M481" s="22"/>
      <c r="N481" s="22"/>
      <c r="O481" s="21">
        <v>-0.255</v>
      </c>
      <c r="P481" s="21">
        <v>5.5037000000000003</v>
      </c>
      <c r="Q481" s="21">
        <v>9.7997999999999994</v>
      </c>
      <c r="R481" s="22"/>
      <c r="S481" s="22"/>
      <c r="T481" s="22"/>
      <c r="U481" s="29" t="s">
        <v>524</v>
      </c>
    </row>
    <row r="482" spans="1:21" x14ac:dyDescent="0.25">
      <c r="A482" s="34"/>
      <c r="B482" s="34"/>
      <c r="C482" s="1" t="s">
        <v>223</v>
      </c>
      <c r="D482" s="1">
        <v>9</v>
      </c>
      <c r="E482" s="30">
        <v>140.21765500000001</v>
      </c>
      <c r="F482" s="22"/>
      <c r="G482" s="22"/>
      <c r="H482" s="22"/>
      <c r="I482" s="22"/>
      <c r="J482" s="22"/>
      <c r="K482" s="22"/>
      <c r="L482" s="21">
        <v>0.74139999999999995</v>
      </c>
      <c r="M482" s="21">
        <v>4.7946</v>
      </c>
      <c r="N482" s="21">
        <v>8.3917000000000002</v>
      </c>
      <c r="O482" s="22"/>
      <c r="P482" s="22"/>
      <c r="Q482" s="22"/>
      <c r="R482" s="21">
        <v>0.29210000000000003</v>
      </c>
      <c r="S482" s="21">
        <v>3.0629</v>
      </c>
      <c r="T482" s="21">
        <v>5.0442</v>
      </c>
      <c r="U482" s="29" t="s">
        <v>525</v>
      </c>
    </row>
    <row r="483" spans="1:21" x14ac:dyDescent="0.25">
      <c r="A483" s="34"/>
      <c r="B483" s="34">
        <v>15</v>
      </c>
      <c r="C483" s="1" t="s">
        <v>224</v>
      </c>
      <c r="D483" s="1">
        <v>2</v>
      </c>
      <c r="E483" s="30">
        <v>164.516684</v>
      </c>
      <c r="F483" s="23"/>
      <c r="G483" s="23"/>
      <c r="H483" s="23"/>
      <c r="I483" s="21">
        <v>0.24579999999999999</v>
      </c>
      <c r="J483" s="21">
        <v>3.8307000000000002</v>
      </c>
      <c r="K483" s="21">
        <v>8.3880999999999997</v>
      </c>
      <c r="L483" s="21">
        <v>0.63200000000000001</v>
      </c>
      <c r="M483" s="21">
        <v>5.9001999999999999</v>
      </c>
      <c r="N483" s="21">
        <v>12.502700000000001</v>
      </c>
      <c r="O483" s="22"/>
      <c r="P483" s="21"/>
      <c r="Q483" s="22"/>
      <c r="R483" s="22"/>
      <c r="S483" s="22"/>
      <c r="T483" s="22"/>
      <c r="U483" s="29" t="s">
        <v>526</v>
      </c>
    </row>
    <row r="484" spans="1:21" x14ac:dyDescent="0.25">
      <c r="A484" s="34"/>
      <c r="B484" s="34"/>
      <c r="C484" s="1" t="s">
        <v>216</v>
      </c>
      <c r="D484" s="1">
        <v>2</v>
      </c>
      <c r="E484" s="30">
        <v>199.109094</v>
      </c>
      <c r="F484" s="21">
        <v>0.38940000000000002</v>
      </c>
      <c r="G484" s="21">
        <v>4.5225999999999997</v>
      </c>
      <c r="H484" s="21">
        <v>11.585599999999999</v>
      </c>
      <c r="I484" s="21">
        <v>0.30809999999999998</v>
      </c>
      <c r="J484" s="21">
        <v>3.9081000000000001</v>
      </c>
      <c r="K484" s="21">
        <v>7.2519</v>
      </c>
      <c r="L484" s="24"/>
      <c r="M484" s="24"/>
      <c r="N484" s="24"/>
      <c r="O484" s="24"/>
      <c r="P484" s="22"/>
      <c r="Q484" s="22"/>
      <c r="R484" s="22"/>
      <c r="S484" s="22"/>
      <c r="T484" s="22"/>
      <c r="U484" s="29" t="s">
        <v>514</v>
      </c>
    </row>
    <row r="485" spans="1:21" x14ac:dyDescent="0.25">
      <c r="A485" s="34"/>
      <c r="B485" s="34"/>
      <c r="C485" s="1" t="s">
        <v>74</v>
      </c>
      <c r="D485" s="1">
        <v>3</v>
      </c>
      <c r="E485" s="30">
        <v>137.55307999999999</v>
      </c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2"/>
      <c r="Q485" s="22"/>
      <c r="R485" s="21">
        <v>0.21249999999999999</v>
      </c>
      <c r="S485" s="21">
        <v>3.6930999999999998</v>
      </c>
      <c r="T485" s="21">
        <v>3.0371000000000001</v>
      </c>
      <c r="U485" s="29" t="s">
        <v>527</v>
      </c>
    </row>
    <row r="486" spans="1:21" x14ac:dyDescent="0.25">
      <c r="A486" s="34"/>
      <c r="B486" s="34"/>
      <c r="C486" s="1" t="s">
        <v>225</v>
      </c>
      <c r="D486" s="1">
        <v>3</v>
      </c>
      <c r="E486" s="30">
        <v>169.91801799999999</v>
      </c>
      <c r="F486" s="21">
        <v>0.3881</v>
      </c>
      <c r="G486" s="21">
        <v>3.3912</v>
      </c>
      <c r="H486" s="21">
        <v>4.3201000000000001</v>
      </c>
      <c r="I486" s="24"/>
      <c r="J486" s="24"/>
      <c r="K486" s="24"/>
      <c r="L486" s="24"/>
      <c r="M486" s="24"/>
      <c r="N486" s="24"/>
      <c r="O486" s="24"/>
      <c r="P486" s="22"/>
      <c r="Q486" s="22"/>
      <c r="R486" s="21">
        <v>0.33360000000000001</v>
      </c>
      <c r="S486" s="21">
        <v>4.5590000000000002</v>
      </c>
      <c r="T486" s="21">
        <v>3.1928999999999998</v>
      </c>
      <c r="U486" s="29" t="s">
        <v>528</v>
      </c>
    </row>
    <row r="487" spans="1:21" x14ac:dyDescent="0.25">
      <c r="A487" s="34"/>
      <c r="B487" s="34"/>
      <c r="C487" s="1" t="s">
        <v>219</v>
      </c>
      <c r="D487" s="1">
        <v>3</v>
      </c>
      <c r="E487" s="30">
        <v>230.52536000000001</v>
      </c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2"/>
      <c r="Q487" s="22"/>
      <c r="R487" s="21">
        <v>-0.27910000000000001</v>
      </c>
      <c r="S487" s="21">
        <v>3.496</v>
      </c>
      <c r="T487" s="21">
        <v>7.8129999999999997</v>
      </c>
      <c r="U487" s="29" t="s">
        <v>517</v>
      </c>
    </row>
    <row r="488" spans="1:21" x14ac:dyDescent="0.25">
      <c r="A488" s="34"/>
      <c r="B488" s="34"/>
      <c r="C488" s="1" t="s">
        <v>50</v>
      </c>
      <c r="D488" s="1">
        <v>5</v>
      </c>
      <c r="E488" s="30">
        <v>71.072154999999995</v>
      </c>
      <c r="F488" s="21">
        <v>0.62009999999999998</v>
      </c>
      <c r="G488" s="21">
        <v>8.3373000000000008</v>
      </c>
      <c r="H488" s="21">
        <v>18.1525</v>
      </c>
      <c r="I488" s="21">
        <v>0.503</v>
      </c>
      <c r="J488" s="21">
        <v>5.7511000000000001</v>
      </c>
      <c r="K488" s="21">
        <v>11.9457</v>
      </c>
      <c r="L488" s="21">
        <v>1.1265000000000001</v>
      </c>
      <c r="M488" s="21">
        <v>10.372299999999999</v>
      </c>
      <c r="N488" s="21">
        <v>15.1914</v>
      </c>
      <c r="O488" s="21">
        <v>0.58630000000000004</v>
      </c>
      <c r="P488" s="21">
        <v>8.8063000000000002</v>
      </c>
      <c r="Q488" s="21">
        <v>8.5740999999999996</v>
      </c>
      <c r="R488" s="21">
        <v>0.60460000000000003</v>
      </c>
      <c r="S488" s="21">
        <v>11.595000000000001</v>
      </c>
      <c r="T488" s="21">
        <v>17.2577</v>
      </c>
      <c r="U488" s="29" t="s">
        <v>519</v>
      </c>
    </row>
    <row r="489" spans="1:21" x14ac:dyDescent="0.25">
      <c r="A489" s="34"/>
      <c r="B489" s="34"/>
      <c r="C489" s="1" t="s">
        <v>51</v>
      </c>
      <c r="D489" s="1">
        <v>6</v>
      </c>
      <c r="E489" s="30">
        <v>96.823663999999994</v>
      </c>
      <c r="F489" s="23"/>
      <c r="G489" s="23"/>
      <c r="H489" s="23"/>
      <c r="I489" s="23"/>
      <c r="J489" s="23"/>
      <c r="K489" s="23"/>
      <c r="L489" s="21">
        <v>0.41489999999999999</v>
      </c>
      <c r="M489" s="21">
        <v>4.7256</v>
      </c>
      <c r="N489" s="21">
        <v>5.7591999999999999</v>
      </c>
      <c r="O489" s="21">
        <v>0.1777</v>
      </c>
      <c r="P489" s="21">
        <v>3.6956000000000002</v>
      </c>
      <c r="Q489" s="21">
        <v>2.3285999999999998</v>
      </c>
      <c r="R489" s="22"/>
      <c r="S489" s="22"/>
      <c r="T489" s="22"/>
      <c r="U489" s="29" t="s">
        <v>529</v>
      </c>
    </row>
    <row r="490" spans="1:21" x14ac:dyDescent="0.25">
      <c r="A490" s="34"/>
      <c r="B490" s="34"/>
      <c r="C490" s="1" t="s">
        <v>42</v>
      </c>
      <c r="D490" s="1">
        <v>8</v>
      </c>
      <c r="E490" s="30">
        <v>80.681849</v>
      </c>
      <c r="F490" s="23"/>
      <c r="G490" s="23"/>
      <c r="H490" s="23"/>
      <c r="I490" s="23"/>
      <c r="J490" s="23"/>
      <c r="K490" s="23"/>
      <c r="L490" s="21">
        <v>0.57079999999999997</v>
      </c>
      <c r="M490" s="21">
        <v>4.5198999999999998</v>
      </c>
      <c r="N490" s="21">
        <v>10.313700000000001</v>
      </c>
      <c r="O490" s="21">
        <v>0.2283</v>
      </c>
      <c r="P490" s="21">
        <v>5.0663</v>
      </c>
      <c r="Q490" s="21">
        <v>3.5345</v>
      </c>
      <c r="R490" s="22"/>
      <c r="S490" s="22"/>
      <c r="T490" s="22"/>
      <c r="U490" s="29" t="s">
        <v>530</v>
      </c>
    </row>
    <row r="491" spans="1:21" x14ac:dyDescent="0.25">
      <c r="A491" s="34"/>
      <c r="B491" s="34"/>
      <c r="C491" s="1" t="s">
        <v>226</v>
      </c>
      <c r="D491" s="1">
        <v>8</v>
      </c>
      <c r="E491" s="30">
        <v>102.222387</v>
      </c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2"/>
      <c r="Q491" s="22"/>
      <c r="R491" s="21">
        <v>-0.3357</v>
      </c>
      <c r="S491" s="21">
        <v>6.8765999999999998</v>
      </c>
      <c r="T491" s="21">
        <v>13.781700000000001</v>
      </c>
      <c r="U491" s="29" t="s">
        <v>522</v>
      </c>
    </row>
    <row r="492" spans="1:21" x14ac:dyDescent="0.25">
      <c r="A492" s="34"/>
      <c r="B492" s="34"/>
      <c r="C492" s="1" t="s">
        <v>227</v>
      </c>
      <c r="D492" s="1">
        <v>8</v>
      </c>
      <c r="E492" s="30">
        <v>113.866032</v>
      </c>
      <c r="F492" s="23"/>
      <c r="G492" s="23"/>
      <c r="H492" s="23"/>
      <c r="I492" s="21">
        <v>0.35520000000000002</v>
      </c>
      <c r="J492" s="21">
        <v>5.0613000000000001</v>
      </c>
      <c r="K492" s="21">
        <v>5.9561000000000002</v>
      </c>
      <c r="L492" s="24"/>
      <c r="M492" s="24"/>
      <c r="N492" s="24"/>
      <c r="O492" s="24"/>
      <c r="P492" s="22"/>
      <c r="Q492" s="22"/>
      <c r="R492" s="22"/>
      <c r="S492" s="22"/>
      <c r="T492" s="22"/>
      <c r="U492" s="29" t="s">
        <v>531</v>
      </c>
    </row>
    <row r="493" spans="1:21" x14ac:dyDescent="0.25">
      <c r="A493" s="34"/>
      <c r="B493" s="34"/>
      <c r="C493" s="1" t="s">
        <v>228</v>
      </c>
      <c r="D493" s="1">
        <v>8</v>
      </c>
      <c r="E493" s="30">
        <v>113.941834</v>
      </c>
      <c r="F493" s="21">
        <v>0.35260000000000002</v>
      </c>
      <c r="G493" s="21">
        <v>3.8641999999999999</v>
      </c>
      <c r="H493" s="21">
        <v>10.563700000000001</v>
      </c>
      <c r="I493" s="24"/>
      <c r="J493" s="24"/>
      <c r="K493" s="24"/>
      <c r="L493" s="24"/>
      <c r="M493" s="21"/>
      <c r="N493" s="21"/>
      <c r="O493" s="21"/>
      <c r="P493" s="22"/>
      <c r="Q493" s="22"/>
      <c r="R493" s="22"/>
      <c r="S493" s="22"/>
      <c r="T493" s="22"/>
      <c r="U493" s="29" t="s">
        <v>531</v>
      </c>
    </row>
    <row r="494" spans="1:21" x14ac:dyDescent="0.25">
      <c r="A494" s="34"/>
      <c r="B494" s="34"/>
      <c r="C494" s="1" t="s">
        <v>223</v>
      </c>
      <c r="D494" s="1">
        <v>9</v>
      </c>
      <c r="E494" s="30">
        <v>140.21765500000001</v>
      </c>
      <c r="F494" s="23"/>
      <c r="G494" s="23"/>
      <c r="H494" s="23"/>
      <c r="I494" s="23"/>
      <c r="J494" s="23"/>
      <c r="K494" s="23"/>
      <c r="L494" s="21">
        <v>0.59370000000000001</v>
      </c>
      <c r="M494" s="21">
        <v>4.6650999999999998</v>
      </c>
      <c r="N494" s="21">
        <v>4.931</v>
      </c>
      <c r="O494" s="21">
        <v>0.37790000000000001</v>
      </c>
      <c r="P494" s="21">
        <v>4.8609</v>
      </c>
      <c r="Q494" s="21">
        <v>4.0873999999999997</v>
      </c>
      <c r="R494" s="21">
        <v>0.3528</v>
      </c>
      <c r="S494" s="21">
        <v>5.12</v>
      </c>
      <c r="T494" s="21">
        <v>6.7424999999999997</v>
      </c>
      <c r="U494" s="29" t="s">
        <v>525</v>
      </c>
    </row>
    <row r="495" spans="1:21" x14ac:dyDescent="0.25">
      <c r="A495" s="34"/>
      <c r="B495" s="34">
        <v>16</v>
      </c>
      <c r="C495" s="1" t="s">
        <v>224</v>
      </c>
      <c r="D495" s="1">
        <v>2</v>
      </c>
      <c r="E495" s="30">
        <v>164.516684</v>
      </c>
      <c r="F495" s="25"/>
      <c r="G495" s="25"/>
      <c r="H495" s="25"/>
      <c r="I495" s="25"/>
      <c r="J495" s="25"/>
      <c r="K495" s="25"/>
      <c r="L495" s="21">
        <v>0.6895</v>
      </c>
      <c r="M495" s="21">
        <v>6.9812000000000003</v>
      </c>
      <c r="N495" s="21">
        <v>15.329000000000001</v>
      </c>
      <c r="O495" s="25"/>
      <c r="P495" s="25"/>
      <c r="Q495" s="25"/>
      <c r="R495" s="25"/>
      <c r="S495" s="25"/>
      <c r="T495" s="25"/>
      <c r="U495" s="29" t="s">
        <v>526</v>
      </c>
    </row>
    <row r="496" spans="1:21" x14ac:dyDescent="0.25">
      <c r="A496" s="34"/>
      <c r="B496" s="34"/>
      <c r="C496" s="1" t="s">
        <v>229</v>
      </c>
      <c r="D496" s="1">
        <v>3</v>
      </c>
      <c r="E496" s="30">
        <v>29.714566999999999</v>
      </c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1">
        <v>0.26369999999999999</v>
      </c>
      <c r="S496" s="21">
        <v>4.1637000000000004</v>
      </c>
      <c r="T496" s="21">
        <v>10.1151</v>
      </c>
      <c r="U496" s="29" t="s">
        <v>532</v>
      </c>
    </row>
    <row r="497" spans="1:21" x14ac:dyDescent="0.25">
      <c r="A497" s="34"/>
      <c r="B497" s="34"/>
      <c r="C497" s="1" t="s">
        <v>219</v>
      </c>
      <c r="D497" s="1">
        <v>3</v>
      </c>
      <c r="E497" s="30">
        <v>230.52536000000001</v>
      </c>
      <c r="F497" s="25"/>
      <c r="G497" s="25"/>
      <c r="H497" s="25"/>
      <c r="I497" s="21">
        <v>-0.23680000000000001</v>
      </c>
      <c r="J497" s="21">
        <v>3.0533999999999999</v>
      </c>
      <c r="K497" s="21">
        <v>5.7931999999999997</v>
      </c>
      <c r="L497" s="25"/>
      <c r="M497" s="25"/>
      <c r="N497" s="25"/>
      <c r="O497" s="25"/>
      <c r="P497" s="25"/>
      <c r="Q497" s="25"/>
      <c r="R497" s="25"/>
      <c r="S497" s="25"/>
      <c r="T497" s="25"/>
      <c r="U497" s="29" t="s">
        <v>517</v>
      </c>
    </row>
    <row r="498" spans="1:21" x14ac:dyDescent="0.25">
      <c r="A498" s="34"/>
      <c r="B498" s="34"/>
      <c r="C498" s="1" t="s">
        <v>50</v>
      </c>
      <c r="D498" s="1">
        <v>5</v>
      </c>
      <c r="E498" s="30">
        <v>71.072154999999995</v>
      </c>
      <c r="F498" s="21">
        <v>0.64280000000000004</v>
      </c>
      <c r="G498" s="21">
        <v>8.0897000000000006</v>
      </c>
      <c r="H498" s="21">
        <v>19.755800000000001</v>
      </c>
      <c r="I498" s="21">
        <v>0.52649999999999997</v>
      </c>
      <c r="J498" s="21">
        <v>5.0514999999999999</v>
      </c>
      <c r="K498" s="21">
        <v>13.4795</v>
      </c>
      <c r="L498" s="21">
        <v>1.1244000000000001</v>
      </c>
      <c r="M498" s="21">
        <v>9.0707000000000004</v>
      </c>
      <c r="N498" s="21">
        <v>15.5924</v>
      </c>
      <c r="O498" s="21">
        <v>0.4491</v>
      </c>
      <c r="P498" s="21">
        <v>4.7937000000000003</v>
      </c>
      <c r="Q498" s="21">
        <v>6.5484999999999998</v>
      </c>
      <c r="R498" s="21">
        <v>0.48349999999999999</v>
      </c>
      <c r="S498" s="21">
        <v>5.3803999999999998</v>
      </c>
      <c r="T498" s="21">
        <v>11.3697</v>
      </c>
      <c r="U498" s="29" t="s">
        <v>519</v>
      </c>
    </row>
    <row r="499" spans="1:21" x14ac:dyDescent="0.25">
      <c r="A499" s="34"/>
      <c r="B499" s="34"/>
      <c r="C499" s="1" t="s">
        <v>51</v>
      </c>
      <c r="D499" s="1">
        <v>6</v>
      </c>
      <c r="E499" s="30">
        <v>96.823663999999994</v>
      </c>
      <c r="F499" s="21">
        <v>0.22950000000000001</v>
      </c>
      <c r="G499" s="21">
        <v>3.032</v>
      </c>
      <c r="H499" s="21">
        <v>7.4444999999999997</v>
      </c>
      <c r="I499" s="26"/>
      <c r="J499" s="26"/>
      <c r="K499" s="26"/>
      <c r="L499" s="21">
        <v>0.38340000000000002</v>
      </c>
      <c r="M499" s="21">
        <v>3.6353</v>
      </c>
      <c r="N499" s="21">
        <v>5.0674000000000001</v>
      </c>
      <c r="O499" s="25"/>
      <c r="P499" s="25"/>
      <c r="Q499" s="25"/>
      <c r="R499" s="25"/>
      <c r="S499" s="25"/>
      <c r="T499" s="25"/>
      <c r="U499" s="29" t="s">
        <v>529</v>
      </c>
    </row>
    <row r="500" spans="1:21" x14ac:dyDescent="0.25">
      <c r="A500" s="34"/>
      <c r="B500" s="34"/>
      <c r="C500" s="1" t="s">
        <v>230</v>
      </c>
      <c r="D500" s="1">
        <v>6</v>
      </c>
      <c r="E500" s="30">
        <v>167.61491599999999</v>
      </c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1">
        <v>0.42880000000000001</v>
      </c>
      <c r="S500" s="21">
        <v>3.6570999999999998</v>
      </c>
      <c r="T500" s="21">
        <v>14.4777</v>
      </c>
      <c r="U500" s="29" t="s">
        <v>533</v>
      </c>
    </row>
    <row r="501" spans="1:21" x14ac:dyDescent="0.25">
      <c r="A501" s="34"/>
      <c r="B501" s="34"/>
      <c r="C501" s="1" t="s">
        <v>52</v>
      </c>
      <c r="D501" s="1">
        <v>8</v>
      </c>
      <c r="E501" s="30">
        <v>80.481934999999993</v>
      </c>
      <c r="F501" s="25"/>
      <c r="G501" s="25"/>
      <c r="H501" s="25"/>
      <c r="I501" s="21">
        <v>-0.2361</v>
      </c>
      <c r="J501" s="21">
        <v>5.0164</v>
      </c>
      <c r="K501" s="21">
        <v>7.9305000000000003</v>
      </c>
      <c r="L501" s="26"/>
      <c r="M501" s="26"/>
      <c r="N501" s="26"/>
      <c r="O501" s="25"/>
      <c r="P501" s="25"/>
      <c r="Q501" s="25"/>
      <c r="R501" s="25"/>
      <c r="S501" s="25"/>
      <c r="T501" s="25"/>
      <c r="U501" s="29" t="s">
        <v>521</v>
      </c>
    </row>
    <row r="502" spans="1:21" ht="15" thickBot="1" x14ac:dyDescent="0.3">
      <c r="A502" s="35"/>
      <c r="B502" s="35"/>
      <c r="C502" s="19" t="s">
        <v>42</v>
      </c>
      <c r="D502" s="19">
        <v>8</v>
      </c>
      <c r="E502" s="31">
        <v>80.681849</v>
      </c>
      <c r="F502" s="27">
        <v>0.2984</v>
      </c>
      <c r="G502" s="27">
        <v>3.0072000000000001</v>
      </c>
      <c r="H502" s="27">
        <v>11.5717</v>
      </c>
      <c r="I502" s="28"/>
      <c r="J502" s="28"/>
      <c r="K502" s="28"/>
      <c r="L502" s="27">
        <v>0.52170000000000005</v>
      </c>
      <c r="M502" s="27">
        <v>5.1372999999999998</v>
      </c>
      <c r="N502" s="27">
        <v>8.8764000000000003</v>
      </c>
      <c r="O502" s="28"/>
      <c r="P502" s="28"/>
      <c r="Q502" s="28"/>
      <c r="R502" s="28"/>
      <c r="S502" s="28"/>
      <c r="T502" s="28"/>
      <c r="U502" s="29" t="s">
        <v>530</v>
      </c>
    </row>
    <row r="503" spans="1:21" customFormat="1" ht="14.4" customHeight="1" x14ac:dyDescent="0.25">
      <c r="A503" s="3" t="s">
        <v>76</v>
      </c>
      <c r="C503" s="2"/>
      <c r="D503" s="2"/>
      <c r="E503" s="17"/>
      <c r="U503" s="4"/>
    </row>
    <row r="504" spans="1:21" customFormat="1" ht="14.4" customHeight="1" x14ac:dyDescent="0.25">
      <c r="A504" s="3" t="s">
        <v>77</v>
      </c>
      <c r="C504" s="2"/>
      <c r="D504" s="2"/>
      <c r="E504" s="17"/>
      <c r="U504" s="4"/>
    </row>
  </sheetData>
  <mergeCells count="52">
    <mergeCell ref="A295:A325"/>
    <mergeCell ref="B295:B302"/>
    <mergeCell ref="B303:B315"/>
    <mergeCell ref="B316:B325"/>
    <mergeCell ref="A326:A357"/>
    <mergeCell ref="B326:B332"/>
    <mergeCell ref="B333:B347"/>
    <mergeCell ref="B348:B357"/>
    <mergeCell ref="A358:A396"/>
    <mergeCell ref="B358:B369"/>
    <mergeCell ref="B370:B384"/>
    <mergeCell ref="B385:B396"/>
    <mergeCell ref="A397:A443"/>
    <mergeCell ref="B397:B415"/>
    <mergeCell ref="B416:B430"/>
    <mergeCell ref="B431:B443"/>
    <mergeCell ref="A444:A469"/>
    <mergeCell ref="B444:B452"/>
    <mergeCell ref="B453:B458"/>
    <mergeCell ref="B459:B469"/>
    <mergeCell ref="A470:A502"/>
    <mergeCell ref="B470:B482"/>
    <mergeCell ref="B483:B494"/>
    <mergeCell ref="B495:B502"/>
    <mergeCell ref="A4:A42"/>
    <mergeCell ref="B4:B20"/>
    <mergeCell ref="B21:B29"/>
    <mergeCell ref="B30:B42"/>
    <mergeCell ref="A43:A83"/>
    <mergeCell ref="B43:B56"/>
    <mergeCell ref="B57:B70"/>
    <mergeCell ref="B71:B83"/>
    <mergeCell ref="A84:A115"/>
    <mergeCell ref="B84:B93"/>
    <mergeCell ref="B94:B104"/>
    <mergeCell ref="B105:B115"/>
    <mergeCell ref="A116:A162"/>
    <mergeCell ref="B116:B130"/>
    <mergeCell ref="B131:B147"/>
    <mergeCell ref="B148:B162"/>
    <mergeCell ref="A249:A294"/>
    <mergeCell ref="B249:B265"/>
    <mergeCell ref="B266:B282"/>
    <mergeCell ref="B283:B294"/>
    <mergeCell ref="A163:A213"/>
    <mergeCell ref="B163:B176"/>
    <mergeCell ref="B177:B198"/>
    <mergeCell ref="B199:B213"/>
    <mergeCell ref="A214:A248"/>
    <mergeCell ref="B214:B225"/>
    <mergeCell ref="B226:B236"/>
    <mergeCell ref="B237:B248"/>
  </mergeCells>
  <phoneticPr fontId="4" type="noConversion"/>
  <conditionalFormatting sqref="C1:C3">
    <cfRule type="duplicateValues" dxfId="2" priority="4"/>
  </conditionalFormatting>
  <conditionalFormatting sqref="C503:C504">
    <cfRule type="duplicateValues" dxfId="1" priority="3"/>
  </conditionalFormatting>
  <conditionalFormatting sqref="C4:C50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9T03:54:40Z</dcterms:modified>
</cp:coreProperties>
</file>